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allfeatures_SFI" sheetId="1" state="visible" r:id="rId2"/>
  </sheets>
  <definedNames>
    <definedName function="false" hidden="true" localSheetId="0" name="_xlnm._FilterDatabase" vbProcedure="false">allfeatures_SFI!$A$1:$AH$82</definedNam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b val="true"/>
            <sz val="9"/>
            <color rgb="FF000000"/>
            <rFont val="Calibri"/>
            <family val="2"/>
          </rPr>
          <t xml:space="preserve">Saskia Decuypere:
</t>
        </r>
        <r>
          <rPr>
            <sz val="9"/>
            <color rgb="FF000000"/>
            <rFont val="Calibri"/>
            <family val="2"/>
          </rPr>
          <t xml:space="preserve">red phenotype = poor feature
grey = no ID
brown: phenotype not considered
</t>
        </r>
      </text>
      <mc:AlternateContent>
        <mc:Choice Requires="v2">
          <commentPr autoFill="false" autoScale="false" colHidden="false" locked="false" rowHidden="false" textHAlign="justify" textVAlign="top">
            <anchor moveWithCells="false" sizeWithCells="false">
              <xdr:from>
                <xdr:col>0</xdr:col>
                <xdr:colOff>109</xdr:colOff>
                <xdr:row>0</xdr:row>
                <xdr:rowOff>3</xdr:rowOff>
              </xdr:from>
              <xdr:to>
                <xdr:col>1</xdr:col>
                <xdr:colOff>49</xdr:colOff>
                <xdr:row>4</xdr:row>
                <xdr:rowOff>64</xdr:rowOff>
              </xdr:to>
            </anchor>
          </commentPr>
        </mc:Choice>
        <mc:Fallback/>
      </mc:AlternateContent>
    </comment>
  </commentList>
</comments>
</file>

<file path=xl/sharedStrings.xml><?xml version="1.0" encoding="utf-8"?>
<sst xmlns="http://schemas.openxmlformats.org/spreadsheetml/2006/main" count="1120" uniqueCount="628">
  <si>
    <t xml:space="preserve">Patient group</t>
  </si>
  <si>
    <t xml:space="preserve">Feature ID</t>
  </si>
  <si>
    <t xml:space="preserve">AUC</t>
  </si>
  <si>
    <t xml:space="preserve">AUC 95% CI</t>
  </si>
  <si>
    <t xml:space="preserve">sensitivity</t>
  </si>
  <si>
    <t xml:space="preserve">sens 95% CI</t>
  </si>
  <si>
    <t xml:space="preserve">specificity</t>
  </si>
  <si>
    <t xml:space="preserve">spec 95% CI</t>
  </si>
  <si>
    <t xml:space="preserve">sensitivity + specificity</t>
  </si>
  <si>
    <t xml:space="preserve">adj. p-value</t>
  </si>
  <si>
    <t xml:space="preserve">fold change</t>
  </si>
  <si>
    <t xml:space="preserve">median cases</t>
  </si>
  <si>
    <t xml:space="preserve">median controls</t>
  </si>
  <si>
    <t xml:space="preserve">mass</t>
  </si>
  <si>
    <t xml:space="preserve">RT in sec</t>
  </si>
  <si>
    <t xml:space="preserve">CoDa-DW</t>
  </si>
  <si>
    <t xml:space="preserve">rsd clin. samp.</t>
  </si>
  <si>
    <t xml:space="preserve">rsd pbqc samp.</t>
  </si>
  <si>
    <t xml:space="preserve">Formula</t>
  </si>
  <si>
    <t xml:space="preserve">putative ID 1</t>
  </si>
  <si>
    <t xml:space="preserve">KEGG 1</t>
  </si>
  <si>
    <t xml:space="preserve">HMDB1</t>
  </si>
  <si>
    <t xml:space="preserve">putative ID 2</t>
  </si>
  <si>
    <t xml:space="preserve">KEGG2</t>
  </si>
  <si>
    <t xml:space="preserve">HMDB2</t>
  </si>
  <si>
    <t xml:space="preserve">putative ID3</t>
  </si>
  <si>
    <t xml:space="preserve">KEGG3</t>
  </si>
  <si>
    <t xml:space="preserve">HMDB3</t>
  </si>
  <si>
    <t xml:space="preserve">class</t>
  </si>
  <si>
    <t xml:space="preserve">Remarks on ID</t>
  </si>
  <si>
    <t xml:space="preserve">Remarks on signal</t>
  </si>
  <si>
    <t xml:space="preserve">MSI scoring</t>
  </si>
  <si>
    <t xml:space="preserve">RT min</t>
  </si>
  <si>
    <t xml:space="preserve">Platform</t>
  </si>
  <si>
    <t xml:space="preserve">BSI positive</t>
  </si>
  <si>
    <t xml:space="preserve">ID_177_GC</t>
  </si>
  <si>
    <t xml:space="preserve">0.648-0.923</t>
  </si>
  <si>
    <t xml:space="preserve">0.56-0.94</t>
  </si>
  <si>
    <t xml:space="preserve">0.61-0.91</t>
  </si>
  <si>
    <t xml:space="preserve">NA</t>
  </si>
  <si>
    <t xml:space="preserve">No ID</t>
  </si>
  <si>
    <t xml:space="preserve">GC - MS</t>
  </si>
  <si>
    <t xml:space="preserve">ID_192_GC</t>
  </si>
  <si>
    <t xml:space="preserve">0.655-0.943</t>
  </si>
  <si>
    <t xml:space="preserve">0.67-1</t>
  </si>
  <si>
    <t xml:space="preserve">0.61-0.88</t>
  </si>
  <si>
    <t xml:space="preserve">ID_12445_LIP</t>
  </si>
  <si>
    <t xml:space="preserve">0.643-0.891</t>
  </si>
  <si>
    <t xml:space="preserve">0.83-1</t>
  </si>
  <si>
    <t xml:space="preserve">0.48-0.79</t>
  </si>
  <si>
    <t xml:space="preserve">C26H56NO6P</t>
  </si>
  <si>
    <t xml:space="preserve">C26H56NO6P PC(O-18:0) (M+H)</t>
  </si>
  <si>
    <t xml:space="preserve">C04317</t>
  </si>
  <si>
    <t xml:space="preserve">HMDB11149</t>
  </si>
  <si>
    <t xml:space="preserve">Glycerophosphocholines</t>
  </si>
  <si>
    <t xml:space="preserve">ID1: Lyso-PC most likely ID based on RT for lipidomics platform -  1-Octadecyl-sn-glycero-3-phosphocholine is an intermediate in the ether lipid metabolism pathway. Ether lipids are lipids in which one or more of the carbon atoms on glycerol are bonded to an alkyl chain via an ether linkage, as opposed to the usual ester linkage. (RT checked, high correlation with ID_4713_LIP)</t>
  </si>
  <si>
    <t xml:space="preserve">no related peaks, fair quality peak</t>
  </si>
  <si>
    <r>
      <rPr>
        <sz val="12"/>
        <color rgb="FF000000"/>
        <rFont val="Calibri"/>
        <family val="2"/>
      </rPr>
      <t xml:space="preserve">C</t>
    </r>
    <r>
      <rPr>
        <vertAlign val="subscript"/>
        <sz val="12"/>
        <color rgb="FF000000"/>
        <rFont val="Calibri"/>
        <family val="0"/>
      </rPr>
      <t xml:space="preserve">8</t>
    </r>
    <r>
      <rPr>
        <sz val="12"/>
        <color rgb="FF000000"/>
        <rFont val="Calibri"/>
        <family val="2"/>
      </rPr>
      <t xml:space="preserve">-LC-MS</t>
    </r>
  </si>
  <si>
    <t xml:space="preserve">ID_21164_LIP</t>
  </si>
  <si>
    <t xml:space="preserve">0.692-0.916</t>
  </si>
  <si>
    <t xml:space="preserve">C31H58O5/C35H67NO3/C32H68NO6P</t>
  </si>
  <si>
    <r>
      <rPr>
        <b val="true"/>
        <sz val="12"/>
        <color rgb="FF000000"/>
        <rFont val="Calibri"/>
        <family val="0"/>
      </rPr>
      <t xml:space="preserve">C31H58O5 DG(</t>
    </r>
    <r>
      <rPr>
        <b val="true"/>
        <sz val="12"/>
        <color rgb="FF000000"/>
        <rFont val="Calibri"/>
        <family val="2"/>
      </rPr>
      <t xml:space="preserve">14:1/14:0/0:0) (M+ Isoprop+NA+H)</t>
    </r>
  </si>
  <si>
    <t xml:space="preserve">HMDB07037</t>
  </si>
  <si>
    <t xml:space="preserve">C35H67NO3 C18:1 Ceramide (M+2NA+H)</t>
  </si>
  <si>
    <t xml:space="preserve">C32H68NO6P PC(O-12:O-12:0) (M+H)</t>
  </si>
  <si>
    <t xml:space="preserve">Diacylglycerides // Sphingolipids // Glycerophosphocholines</t>
  </si>
  <si>
    <t xml:space="preserve">ID1:// DG(14:1(9Z)/14:0/0:0) is a diglyceride, or a diacylglycerol (DAG). It is a glyceride consisting of two fatty acid chains covalently bonded to a glycerol molecule through ester linkages, precursor to triglycerides which are formed by the addition of a third acid to the diacylglyceraol. (RT checked, short chains DG would have low RT) //ID2: ceramide N-oleoyl-D-erythro sphingosince (C18:1 ceramide, not a standard ceramide listed in lipidmaps or HMDB, biological function not clear if any)</t>
  </si>
  <si>
    <t xml:space="preserve">no related peaks, medium intensity peak</t>
  </si>
  <si>
    <t xml:space="preserve">ID_4464_LIP</t>
  </si>
  <si>
    <t xml:space="preserve">0.635-0.891</t>
  </si>
  <si>
    <t xml:space="preserve">0.5-0.94</t>
  </si>
  <si>
    <t xml:space="preserve">0.55-0.85</t>
  </si>
  <si>
    <t xml:space="preserve">C48H86NO7P/C46H88NO7P</t>
  </si>
  <si>
    <t xml:space="preserve">C48H86NO7P PC(O-40:6) (M+H)</t>
  </si>
  <si>
    <t xml:space="preserve"> PC(O-38:3) (M+Na)</t>
  </si>
  <si>
    <t xml:space="preserve">M+H adduct most likely, FA 18C and 22C (RT checked)</t>
  </si>
  <si>
    <t xml:space="preserve">2 related peaks, not isotopic peaks; fair quality peak</t>
  </si>
  <si>
    <t xml:space="preserve">ID_4713_LIP</t>
  </si>
  <si>
    <t xml:space="preserve">0.665-0.912</t>
  </si>
  <si>
    <t xml:space="preserve">0.58-0.88</t>
  </si>
  <si>
    <t xml:space="preserve">C24H52NO6P</t>
  </si>
  <si>
    <t xml:space="preserve">C24H52NO6P PC(O-16:0) (M+H)</t>
  </si>
  <si>
    <t xml:space="preserve">C13903</t>
  </si>
  <si>
    <t xml:space="preserve">The compound has a very high correlation with ID_12445, which is also a lysoPC - related peaks also suggest lyso-PC</t>
  </si>
  <si>
    <t xml:space="preserve">good quality peak, 3 related peaks, one with extra hydrogen has Lipdmaps ID as sterol lipid, one with double bond, one with carbon monoxide</t>
  </si>
  <si>
    <t xml:space="preserve">ID_24913_ON</t>
  </si>
  <si>
    <t xml:space="preserve">0.634-0.907</t>
  </si>
  <si>
    <t xml:space="preserve">0.61-0.94</t>
  </si>
  <si>
    <t xml:space="preserve">C33H66NO8P/C32H64NO6P</t>
  </si>
  <si>
    <t xml:space="preserve">C33H66NO8P PE(28:0) (M-H)</t>
  </si>
  <si>
    <t xml:space="preserve">C00350</t>
  </si>
  <si>
    <t xml:space="preserve">HMDB08821</t>
  </si>
  <si>
    <t xml:space="preserve"> C32H64NO6P CerP(D18:1/14:0) - ceramide (M+FA-H)</t>
  </si>
  <si>
    <t xml:space="preserve">Glycerophoethanolamines // Ceramides</t>
  </si>
  <si>
    <t xml:space="preserve">ID1: PE(14:0/14:0)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 ID2: Ceramides (N-acylsphingosine) are one of the hydrolysis byproducts of sphingomyelin by the enzyme sphingomyelinase which has been identified in the subcellular fractions of human epidermis  and many other tissues. They can also be synthesized from serine and palmitate in a de novo pathway and are regarded as important cellular signals for inducing apoptosis (PMID 14998372 ). Is key in the biosynthesis of glycosphingolipids and gangliosides.</t>
  </si>
  <si>
    <t xml:space="preserve">no related peaks, good quality peak</t>
  </si>
  <si>
    <r>
      <rPr>
        <sz val="12"/>
        <color rgb="FF000000"/>
        <rFont val="Calibri"/>
        <family val="2"/>
      </rPr>
      <t xml:space="preserve">C</t>
    </r>
    <r>
      <rPr>
        <vertAlign val="subscript"/>
        <sz val="12"/>
        <color rgb="FF000000"/>
        <rFont val="Calibri"/>
        <family val="0"/>
      </rPr>
      <t xml:space="preserve">18</t>
    </r>
    <r>
      <rPr>
        <sz val="12"/>
        <color rgb="FF000000"/>
        <rFont val="Calibri"/>
        <family val="2"/>
      </rPr>
      <t xml:space="preserve">-UHPLC-MS neg. mode</t>
    </r>
  </si>
  <si>
    <t xml:space="preserve">ID_3193_ON</t>
  </si>
  <si>
    <t xml:space="preserve">0.663-0.928</t>
  </si>
  <si>
    <t xml:space="preserve">C46H84NO7P</t>
  </si>
  <si>
    <t xml:space="preserve">C46H84NO7P PC(O-38:5) (M+FA-H)</t>
  </si>
  <si>
    <t xml:space="preserve">fair quality peak, 2 related peaks both C13 isotopes</t>
  </si>
  <si>
    <t xml:space="preserve">ID_4494_ON</t>
  </si>
  <si>
    <t xml:space="preserve">0.646-0.904</t>
  </si>
  <si>
    <t xml:space="preserve">0.64-0.91</t>
  </si>
  <si>
    <t xml:space="preserve">based on RT, this is likely to be a sterol lipid.</t>
  </si>
  <si>
    <t xml:space="preserve">ID_4741_ON</t>
  </si>
  <si>
    <t xml:space="preserve">0.69-0.926</t>
  </si>
  <si>
    <t xml:space="preserve">C26H46O5</t>
  </si>
  <si>
    <t xml:space="preserve">C26H46O5 27-Nor-5b-cholestane-3a,7a,12a,24,25-pentol bile alcohol (M+FA-H)</t>
  </si>
  <si>
    <t xml:space="preserve">HMDB02126</t>
  </si>
  <si>
    <t xml:space="preserve">Sterol lipids (cholesterol derivatives)</t>
  </si>
  <si>
    <t xml:space="preserve">27-Nor-5b-cholestane-3a,7a,12a,24,25-pentol is the major bile alchohol present in urine of healthy humans, its precursor is cholesterol = cholesterol elimination.</t>
  </si>
  <si>
    <t xml:space="preserve">good quality peak, 1 related peak C13 isotope</t>
  </si>
  <si>
    <t xml:space="preserve">ID_5730_ON</t>
  </si>
  <si>
    <t xml:space="preserve">0.667-0.926</t>
  </si>
  <si>
    <t xml:space="preserve">C26H46O6</t>
  </si>
  <si>
    <t xml:space="preserve">C26H46O6 27-Norcholestanehexol bile alcohol (M+FA-H)</t>
  </si>
  <si>
    <t xml:space="preserve">HMDB02157</t>
  </si>
  <si>
    <t xml:space="preserve">Sterol lipids (C26 bile alcohols)</t>
  </si>
  <si>
    <r>
      <rPr>
        <sz val="12"/>
        <color rgb="FF000000"/>
        <rFont val="Calibri"/>
        <family val="2"/>
      </rPr>
      <t xml:space="preserve">ID1: 27-Norcholestanehexol is a </t>
    </r>
    <r>
      <rPr>
        <b val="true"/>
        <sz val="12"/>
        <color rgb="FF000000"/>
        <rFont val="Calibri"/>
        <family val="2"/>
      </rPr>
      <t xml:space="preserve">bile alcohol</t>
    </r>
    <r>
      <rPr>
        <sz val="12"/>
        <color rgb="FF000000"/>
        <rFont val="Calibri"/>
        <family val="2"/>
      </rPr>
      <t xml:space="preserve">. Bile alcohols have been found to be present as minor components in the bile and urine in healthy subjects. Bile alcohols are end products for cholesterol elimination as well as major biliary constituents; in mammals, cholesterol is metabolized by additional enzymes that ultimately transform it to bile acids. Bile alcohols are preferentially excreted as glucuronides into the urine, which constitute about 10% of total bile acids. The excretion of glucuronidated bile alcohols in urine is suggested to reflect an alternative metabolism of intermediates in the normal biosynthesis of bile acids. </t>
    </r>
  </si>
  <si>
    <t xml:space="preserve">no related peaks; fair quality peak</t>
  </si>
  <si>
    <t xml:space="preserve">ID_6663_ON</t>
  </si>
  <si>
    <t xml:space="preserve">0.633-0.919</t>
  </si>
  <si>
    <t xml:space="preserve">C27H44O5</t>
  </si>
  <si>
    <t xml:space="preserve">C27H44O5 C27 bile acid (M+FA-H)</t>
  </si>
  <si>
    <t xml:space="preserve">Sterol lipids (C27 bile acids)</t>
  </si>
  <si>
    <t xml:space="preserve">Bile acid synthesis occurs in liver cells which synthesize primary bile acids (cholic acid and chenodeoxycholic acid in humans) via cytochrome P450-mediated oxidation of cholesterol in a multi-step process. Approximately 600 mg of bile salts are synthesized daily to replace bile acids lost in the feces. The rate-limiting step is the addition of a hydroxyl group on position 7 of the steroid nucleus by the enzyme cholesterol 7 alpha-hydroxylase. This enzyme is down-regulated by cholic acid, up-regulated by cholesterol.</t>
  </si>
  <si>
    <t xml:space="preserve">ID_17765_OP</t>
  </si>
  <si>
    <t xml:space="preserve">0.753-0.948</t>
  </si>
  <si>
    <t xml:space="preserve">0.7-0.94</t>
  </si>
  <si>
    <t xml:space="preserve">C39H76NO8P</t>
  </si>
  <si>
    <t xml:space="preserve">C39H76NO8P PE(34:1) (M+H)</t>
  </si>
  <si>
    <t xml:space="preserve">Glycerophosphoethanolamines</t>
  </si>
  <si>
    <t xml:space="preserve">fair intensity peak, 2 related peaks; 1 C13 istope and 1 putative fragment</t>
  </si>
  <si>
    <r>
      <rPr>
        <sz val="12"/>
        <color rgb="FF000000"/>
        <rFont val="Calibri"/>
        <family val="2"/>
      </rPr>
      <t xml:space="preserve">C</t>
    </r>
    <r>
      <rPr>
        <vertAlign val="subscript"/>
        <sz val="12"/>
        <color rgb="FF000000"/>
        <rFont val="Calibri"/>
        <family val="0"/>
      </rPr>
      <t xml:space="preserve">18</t>
    </r>
    <r>
      <rPr>
        <sz val="12"/>
        <color rgb="FF000000"/>
        <rFont val="Calibri"/>
        <family val="2"/>
      </rPr>
      <t xml:space="preserve">-UHPLC-MS pos. mode</t>
    </r>
  </si>
  <si>
    <t xml:space="preserve">ID_1820_OP</t>
  </si>
  <si>
    <t xml:space="preserve">0.648-0.901</t>
  </si>
  <si>
    <t xml:space="preserve">0.72-1</t>
  </si>
  <si>
    <t xml:space="preserve">0.45-0.79</t>
  </si>
  <si>
    <t xml:space="preserve">C21H37NO4</t>
  </si>
  <si>
    <t xml:space="preserve">C21H37NO4 tetradecadiencarnitine (M+H)</t>
  </si>
  <si>
    <t xml:space="preserve">HMDB13331</t>
  </si>
  <si>
    <t xml:space="preserve">Acyl carnitines</t>
  </si>
  <si>
    <t xml:space="preserve">ID1  tetradecadiencarnitine, C14:2 bound to a carnitine; most likely candidate given strong correaltion with C18:2-carnitine // ID2 Cholesteryl docosahexaenoic acid is a cholesteryl ester. A cholesteryl ester is an ester of cholesterol. Fatty acid esters of cholesterol constitute about two-thirds of the cholesterol in the plasma. Cholesterol is a sterol (a combination steroid and alcohol) and a lipid found in the cell membranes of all body tissues, and transported in the blood plasma of all animals. /// ID3 Monoacylglycerols are formed biochemically via release of a fatty acid from diacylglycerol by diacylglycerol lipase or hormone sensitive lipase./// ID4 5a-tetrahydrocorticosterone is highly sensitive to adrenocorticotropic hormone (ACTH) secretion. High levels of 5a-Tetrahydrocorticosterone are a warning sign of hypertension. //</t>
  </si>
  <si>
    <t xml:space="preserve">no related peaks, good quality peak; excellent correlation with C18:2- carnitine</t>
  </si>
  <si>
    <t xml:space="preserve">ID_2243_OP (#)</t>
  </si>
  <si>
    <t xml:space="preserve">0.633-0.902</t>
  </si>
  <si>
    <t xml:space="preserve">0.44-0.89</t>
  </si>
  <si>
    <t xml:space="preserve">0.67-0.94</t>
  </si>
  <si>
    <t xml:space="preserve">C25H45NO4</t>
  </si>
  <si>
    <t xml:space="preserve">C25H45NO4 Linoleyl carnitine (M+H)</t>
  </si>
  <si>
    <t xml:space="preserve">HMDB13212</t>
  </si>
  <si>
    <t xml:space="preserve">Linoelaidyl carnitine (M+H)</t>
  </si>
  <si>
    <t xml:space="preserve">HMDB06461</t>
  </si>
  <si>
    <t xml:space="preserve">Linoleyl carnitine (acyl carnitine with C18:2=linoleic acid, precusor of arachidonic acid), most likely candidate given mass matches and high correlation with C8-LC-MS compound ID_5857_LIP. This is a long-chain acyl fatty acid derivative ester of carnitine. Changes in FA-carnitine levels suggests change in activity acylcarnitine translocase, which is transporting FA across the inner mitochndrial membrane for ß-FA oxidation.</t>
  </si>
  <si>
    <t xml:space="preserve">excellent peak, no related peaks; excellent correlation with C14:2-carnitine.</t>
  </si>
  <si>
    <t xml:space="preserve">ID_2438_OP</t>
  </si>
  <si>
    <t xml:space="preserve">0.645-0.921</t>
  </si>
  <si>
    <t xml:space="preserve">0.79-1</t>
  </si>
  <si>
    <t xml:space="preserve">good quality peak, 7 related peaks including one potential bp (no ID), 1 2M+NA with lipidmap ID Sterol Lipids, 1 fragment no ID, 2 C13 isotopes, 1 exchange salt with lipidmap ID sterol lipid </t>
  </si>
  <si>
    <t xml:space="preserve">no survival</t>
  </si>
  <si>
    <t xml:space="preserve">ID_1123_LIP</t>
  </si>
  <si>
    <t xml:space="preserve">0.625-0.899</t>
  </si>
  <si>
    <t xml:space="preserve">0.4-0.87</t>
  </si>
  <si>
    <t xml:space="preserve">0.58-0.84</t>
  </si>
  <si>
    <t xml:space="preserve">C50H95NO8</t>
  </si>
  <si>
    <t xml:space="preserve">C50H95NO8 Glucosylceramide(d18:1/26:1) (M+Isoprop+Na+H)</t>
  </si>
  <si>
    <t xml:space="preserve">HMDB04976</t>
  </si>
  <si>
    <t xml:space="preserve">C50H95NO8 Galactosylceramide(d18:1/26:1) (M+Isoprop +H)</t>
  </si>
  <si>
    <t xml:space="preserve">HMDB10713</t>
  </si>
  <si>
    <t xml:space="preserve">Glycosphingolipids</t>
  </si>
  <si>
    <t xml:space="preserve">ID1 Glucosylceramide (d18:1/26:1(17Z)) is a glycosphingolipid (ceramide and oligosaccharide)or oligoglycosylceramide with one or more sialic acids (i.e. n-acetylneuraminic acid) linked on the sugar chain. It is a component the cell plasma membrane which modulates cell signal transduction events. Gangliosides have been found to be highly important in immunology. /// ID2 Galactosylceramides (GalCer) are non-acidic monoglycosphingolipids, i.e. a sphingolipid with one carbohydrate moiety attached to a ceramide unit. They are an intermediate in sphingolipid metabolism and is the second to last step in the synthesis of digalactosylceramidesulfate. </t>
  </si>
  <si>
    <t xml:space="preserve">6 related peaks, good quality</t>
  </si>
  <si>
    <t xml:space="preserve">ID_7849_LIP</t>
  </si>
  <si>
    <t xml:space="preserve">0.653-0.913</t>
  </si>
  <si>
    <t xml:space="preserve">0.6-0.84</t>
  </si>
  <si>
    <t xml:space="preserve">C53H102O5</t>
  </si>
  <si>
    <t xml:space="preserve">C53H102O5 TG(50:1) (M+K)</t>
  </si>
  <si>
    <t xml:space="preserve">Triglycerides</t>
  </si>
  <si>
    <t xml:space="preserve">5 related peaks, 3 variations hydrogen + C13, 3 variations salt exchange; good quality peak</t>
  </si>
  <si>
    <t xml:space="preserve">ID_16663_LIP</t>
  </si>
  <si>
    <t xml:space="preserve">0.719-0.934</t>
  </si>
  <si>
    <t xml:space="preserve">0.62-0.89</t>
  </si>
  <si>
    <t xml:space="preserve">1 related peak, C13 isotope; fair quality peak</t>
  </si>
  <si>
    <t xml:space="preserve">C8-LC-MS</t>
  </si>
  <si>
    <t xml:space="preserve">ID_7672_LIP</t>
  </si>
  <si>
    <t xml:space="preserve">0.621-0.916</t>
  </si>
  <si>
    <t xml:space="preserve">0.73-0.93</t>
  </si>
  <si>
    <t xml:space="preserve">C55H104O5</t>
  </si>
  <si>
    <t xml:space="preserve">C55H104O5 TG(52:2) (M+K)</t>
  </si>
  <si>
    <t xml:space="preserve">good quality peak, 3 related peaks incl. 2 C13 isotopes + 2 salt exchange adducts</t>
  </si>
  <si>
    <t xml:space="preserve">ID_1788_LIP</t>
  </si>
  <si>
    <t xml:space="preserve">0.659-0.924</t>
  </si>
  <si>
    <t xml:space="preserve">0.71-0.93</t>
  </si>
  <si>
    <t xml:space="preserve">C48H98NO7P</t>
  </si>
  <si>
    <t xml:space="preserve">C48H98NO7P PC(O-40:0) (M+ACN+H)</t>
  </si>
  <si>
    <t xml:space="preserve">likely FA C20 + C20</t>
  </si>
  <si>
    <t xml:space="preserve">4 related peaks, good quality, all alternative forms</t>
  </si>
  <si>
    <t xml:space="preserve">ID_3835_ON</t>
  </si>
  <si>
    <t xml:space="preserve">0.6-1</t>
  </si>
  <si>
    <t xml:space="preserve">0.62-0.87</t>
  </si>
  <si>
    <t xml:space="preserve">no related peak, good quality peak.</t>
  </si>
  <si>
    <t xml:space="preserve">ID_96_ON</t>
  </si>
  <si>
    <t xml:space="preserve">0.653-0.905</t>
  </si>
  <si>
    <t xml:space="preserve">C9H10O3</t>
  </si>
  <si>
    <t xml:space="preserve">C9H10O3 Phenyllactic acid (M-H)</t>
  </si>
  <si>
    <t xml:space="preserve">C05607</t>
  </si>
  <si>
    <t xml:space="preserve">HMDB00475</t>
  </si>
  <si>
    <t xml:space="preserve">C9H10O3 Homovanillin (M-H)</t>
  </si>
  <si>
    <t xml:space="preserve">C05581</t>
  </si>
  <si>
    <t xml:space="preserve">HMDB05175</t>
  </si>
  <si>
    <t xml:space="preserve">Phenylpropanoic acids // Phenols and derivatives</t>
  </si>
  <si>
    <t xml:space="preserve">ID1: High levels of PLA in the urine or blood are often indicative of phenylketonuria (PKU) and hyperphenylalaninemia (HPA). // ID2: 3 -Methoxy-4-hydroxyphenylacetaldehyde is an intermediary aldehyde of dopamine metabolism, metabolized by the class I human liver alcohol dehydrogenases (ADHs). ADH catalyzes both ethanol and acetaldehyde, and the dopamine intermediates compete for the same site of ADH, a basis for the ethanol-induced in vivo alterations of dopamine metabolism.</t>
  </si>
  <si>
    <t xml:space="preserve">10 related peaks incl 1 C13 isotope, one H20 adduct, one sodium-formate adduct and a number of potential bp; good quality peak</t>
  </si>
  <si>
    <t xml:space="preserve">ID_3216_ON</t>
  </si>
  <si>
    <t xml:space="preserve">0.634-0.895</t>
  </si>
  <si>
    <t xml:space="preserve">0.53-0.93</t>
  </si>
  <si>
    <t xml:space="preserve">0.6-0.87</t>
  </si>
  <si>
    <t xml:space="preserve">C9H17NO4</t>
  </si>
  <si>
    <t xml:space="preserve">C9H17NO4 Acetylcarnitine (M-H)</t>
  </si>
  <si>
    <t xml:space="preserve">C02571</t>
  </si>
  <si>
    <t xml:space="preserve">HMDB00515</t>
  </si>
  <si>
    <t xml:space="preserve">L-Acetylcarnitine is an acetic acid ester of carnitine that facilitates movement of acetyl CoA into the matrices of mammalian mitochondria during the oxidation of fatty acids. In addition to his metabolic role, acetyl-L-carnitine (ALCAR) posses unique neuroprotective, neuromodulatory, and neurotrophic properties this may play an important role in counteracting various disease processes. During high energy demand, carnitine and unused aetyl-coa are converted to ALCAR and CoA inside mitochondria by carnitine O-acetyltransferase. ALCAR is transported outside the mitochondria where it converts back to the 2 constiutents. Carnitine is cylced back into the mitochondria wiht acyl groups to facilitate fatty acid utilization, but excess of acetyl-CoA may block it. Excess acetyl-CoA  causes more carbohydrates to be used for energy at the expense of fatty acids. This occurs by different mechanisms: ALCAR transport decreases acetyl-coA inside the mitochondria, but increases it outside. ALCAR decreases glucose consumption in favour of fat oxidation.</t>
  </si>
  <si>
    <t xml:space="preserve">good quality peak, 1 related peak alternative adduct</t>
  </si>
  <si>
    <t xml:space="preserve">ID_337_ON</t>
  </si>
  <si>
    <t xml:space="preserve">0.678-0.91</t>
  </si>
  <si>
    <t xml:space="preserve">C11H13NO3</t>
  </si>
  <si>
    <t xml:space="preserve">C11H13NO3 N-acetylphenylalanine (M-H)</t>
  </si>
  <si>
    <t xml:space="preserve">C03519</t>
  </si>
  <si>
    <t xml:space="preserve">HMDB00512</t>
  </si>
  <si>
    <t xml:space="preserve">C11H13NO3 Phenylpropionylglycine (M-H)</t>
  </si>
  <si>
    <t xml:space="preserve">HMDB00860</t>
  </si>
  <si>
    <t xml:space="preserve">Acyl glycines // Amino acids and derivatives</t>
  </si>
  <si>
    <r>
      <rPr>
        <b val="true"/>
        <sz val="12"/>
        <color rgb="FF000000"/>
        <rFont val="Calibri"/>
        <family val="2"/>
      </rPr>
      <t xml:space="preserve">ID 1 3-Phenylpropionylglycine</t>
    </r>
    <r>
      <rPr>
        <sz val="12"/>
        <color rgb="FF000000"/>
        <rFont val="Calibri"/>
        <family val="2"/>
      </rPr>
      <t xml:space="preserve"> is an acyl glycine. Acyl glycines are normally minor metabolites of fatty acids. In certain cases the measurement of these metabolites in body fluids can be used to diagnose disorders associated with mitochondrial fatty acid beta-oxidation.  3-phenylpropionylglycine is derived from 3-phenylpropionic acid, a product of anaerobic bacterial metabolism in the gut. // </t>
    </r>
    <r>
      <rPr>
        <b val="true"/>
        <sz val="12"/>
        <color rgb="FF000000"/>
        <rFont val="Calibri"/>
        <family val="2"/>
      </rPr>
      <t xml:space="preserve">ID2 Acetylphenylalanine</t>
    </r>
    <r>
      <rPr>
        <sz val="12"/>
        <color rgb="FF000000"/>
        <rFont val="Calibri"/>
        <family val="2"/>
      </rPr>
      <t xml:space="preserve"> is a hazardous amphipathic metabolite of phenylalanine. It appears in large amount in urine of patients with phenylketonuria which is a human genetic disorder due to the lack of phenylalanine hydroxylase, the enzyme necessary to metabolize phenylalanine to tyrosine. //</t>
    </r>
    <r>
      <rPr>
        <b val="true"/>
        <sz val="12"/>
        <color rgb="FF000000"/>
        <rFont val="Calibri"/>
        <family val="2"/>
      </rPr>
      <t xml:space="preserve"> ID3  Phosphorylcholine</t>
    </r>
    <r>
      <rPr>
        <sz val="12"/>
        <color rgb="FF000000"/>
        <rFont val="Calibri"/>
        <family val="2"/>
      </rPr>
      <t xml:space="preserve"> is the precursor metabolite of choline in the glycine, serine and threonine metabolism pathways  and in intermediate between choline and cytidine-diphosphate choline in the glycerophospholipid metabolism pathway.</t>
    </r>
    <r>
      <rPr>
        <b val="true"/>
        <sz val="12"/>
        <color rgb="FF000000"/>
        <rFont val="Calibri"/>
        <family val="2"/>
      </rPr>
      <t xml:space="preserve"> </t>
    </r>
  </si>
  <si>
    <t xml:space="preserve">good quality peak, 10 related peaks incl C13 isotope and alternative adducts + 4 potential bp</t>
  </si>
  <si>
    <t xml:space="preserve">ID_764_ON</t>
  </si>
  <si>
    <t xml:space="preserve">0.65-0.917</t>
  </si>
  <si>
    <t xml:space="preserve">C67H121N3O26</t>
  </si>
  <si>
    <t xml:space="preserve">C67H121N3O26 Ganglioside GM2 (M-3H)</t>
  </si>
  <si>
    <t xml:space="preserve">C22H37N7O5 tetrapeptide (M-H20-H)</t>
  </si>
  <si>
    <t xml:space="preserve">Glycosphingolipids // Amino acids and derivatives</t>
  </si>
  <si>
    <t xml:space="preserve">Ganglioside GM2 (d18:1/18:0) is a glycosphingolipid (ceramide and oligosaccharide) or oligoglycosylceramide with one or more sialic acids (i.e. n-acetylneuraminic acid) linked on the sugar chain. It is a component of the cell plasma membrane which modulates cell signal transduction events. Gangliosides have been found to be highly important in immunology. Ganglioside GM2 carries a net-negative charge at pH 7.0 and is acidic. Gangliosides can amount to 6% of the weight of lipids from brain, but they are found at low levels in all animal tissues. Gangliosides are glycosphingolipids.</t>
  </si>
  <si>
    <t xml:space="preserve">1 related peak, C13 isotope;  good quality peak</t>
  </si>
  <si>
    <t xml:space="preserve">ID_3388_ON</t>
  </si>
  <si>
    <t xml:space="preserve">0.687-0.945</t>
  </si>
  <si>
    <t xml:space="preserve">C25H38O9</t>
  </si>
  <si>
    <t xml:space="preserve">C25H38O9 11-beta-hydroxyandrosterone-3-glucuronide (M-H)</t>
  </si>
  <si>
    <t xml:space="preserve">Sterol lipids (steroid glucuronides)</t>
  </si>
  <si>
    <t xml:space="preserve">11-beta-hydroxyandrosterone-3-glucuronide is a natural human metabolite of 11beta-hydroxyandrosterone generated in the liver by UDP glucuonyltransferase. Glucuronidation is used to assist in the excretion of toxic substances, drugs or other substances that cannot be used as an energy source, part of bile secretion.</t>
  </si>
  <si>
    <t xml:space="preserve">good quality peak, no related peaks</t>
  </si>
  <si>
    <t xml:space="preserve">ID_1041_ON</t>
  </si>
  <si>
    <t xml:space="preserve">0.716-0.939</t>
  </si>
  <si>
    <t xml:space="preserve">0.8-1</t>
  </si>
  <si>
    <t xml:space="preserve">C21H32O5</t>
  </si>
  <si>
    <t xml:space="preserve">C21H32O5 dihydrocortisol (M+FA-H)</t>
  </si>
  <si>
    <t xml:space="preserve">C05471</t>
  </si>
  <si>
    <t xml:space="preserve">HMDB03259</t>
  </si>
  <si>
    <t xml:space="preserve">C21H32O5 18-Hydroxy-11-dehydrotetrahydrocorticosterone (M+FA-H)</t>
  </si>
  <si>
    <t xml:space="preserve">HMDB13157</t>
  </si>
  <si>
    <t xml:space="preserve">C21H32O5 3a,11b,21-Trihydroxy-20-oxo-5b-pregnan-18-al  (M+FA-H)</t>
  </si>
  <si>
    <t xml:space="preserve">C05474</t>
  </si>
  <si>
    <t xml:space="preserve">HMDB06753</t>
  </si>
  <si>
    <t xml:space="preserve">Sterol lipids (corticosteroids)</t>
  </si>
  <si>
    <t xml:space="preserve">ID1: dihydrocortisol is an anti-inflammatory and immunosuppressive endogenous metabolite. Dihydrocortisol is the product of the enzyme Steroid 5-beta-reductase which catalyzes the reduction of progesterone, androstenedione, 17-alpha-hydroxyprogesterone, testosterone, aldosterone, corticosterone and cortisol to 5-beta-reduced metabolites, and is an intermediate in bile acid synthesis. //ID2: Prostaglandins are eicosanoids. The eicosanoids consist of the prostaglandins (PGs), thromboxanes (TXs), leukotrienes (LTs) and lipoxins (LXs). The PGs and TXs are collectively identified as prostanoids. All mammalian cells except erythrocytes synthesize eicosanoids. This prostaglandin could not be mapped on KEGG maps.  // ID3 18-Hydroxy-11-dehydrotetrahydrocorticosterone is a major urinary metabolite of 18-hydroxycorticosterone and is used to monitor 18-hydroxycorticosterone secretion rate // ID4  3alpha,11beta,21-Trihydroxy-20-oxo-5beta-pregnan-18-al is an intermediate in C21-Steroid hormone metabolism. The steroid hormones is the only putative ID that matches the signals from both positive and negative mode.</t>
  </si>
  <si>
    <t xml:space="preserve">fair quality peak, 1 related peak, C13 isotope </t>
  </si>
  <si>
    <t xml:space="preserve">ID_4183_ON</t>
  </si>
  <si>
    <t xml:space="preserve">0.631-0.892</t>
  </si>
  <si>
    <t xml:space="preserve">C9H17NO5/C8H15NO3</t>
  </si>
  <si>
    <t xml:space="preserve">C9H17NO5 Pantothetic acid (M-H)</t>
  </si>
  <si>
    <t xml:space="preserve">C00864</t>
  </si>
  <si>
    <t xml:space="preserve">HMDB00210</t>
  </si>
  <si>
    <t xml:space="preserve">C8H15NO3 hexanoylglycine (M+FA-H)</t>
  </si>
  <si>
    <t xml:space="preserve">HMDB00701</t>
  </si>
  <si>
    <t xml:space="preserve">ID1 Pantothenic acid, also called vitamin B5, is a water-soluble vitamin required to sustain life. Pantothenic acid is needed to form coenzyme-A (CoA), and is thus critical in the metabolism and synthesis of carbohydrates, proteins, and fats.// ID2 Hexanoylglycine is an acyl glycine. Acyl glycines are normally minor metabolites of fatty acids.  In certain cases the measurement of these metabolites in body fluids can be used to diagnose disorders associated with mitochondrial fatty acid beta-oxidation. </t>
  </si>
  <si>
    <t xml:space="preserve">ID_2249_ON</t>
  </si>
  <si>
    <t xml:space="preserve">0.627-0.921</t>
  </si>
  <si>
    <t xml:space="preserve">0.47-0.93</t>
  </si>
  <si>
    <t xml:space="preserve">0.67-0.91</t>
  </si>
  <si>
    <t xml:space="preserve">No ID </t>
  </si>
  <si>
    <t xml:space="preserve">ID_8283_ON</t>
  </si>
  <si>
    <t xml:space="preserve">0.686-0.917</t>
  </si>
  <si>
    <t xml:space="preserve">0.69-0.91</t>
  </si>
  <si>
    <t xml:space="preserve">C7H13NO2</t>
  </si>
  <si>
    <t xml:space="preserve">C7H13NO2 proline betaine (M+FA-H)</t>
  </si>
  <si>
    <t xml:space="preserve">HMDB04827</t>
  </si>
  <si>
    <t xml:space="preserve">Amino acids and derivatives</t>
  </si>
  <si>
    <t xml:space="preserve">Proline betaine is an osmoprotective compound found in urine. It is thought to serve an osmoprotective role for the kidney. </t>
  </si>
  <si>
    <t xml:space="preserve">ID_4898_ON</t>
  </si>
  <si>
    <t xml:space="preserve">0.673-0.936</t>
  </si>
  <si>
    <t xml:space="preserve">C27H4011</t>
  </si>
  <si>
    <t xml:space="preserve">C27H4011 tetrahydroaldosterone-3-glucuronide (M-H)</t>
  </si>
  <si>
    <t xml:space="preserve">HMDB10357</t>
  </si>
  <si>
    <t xml:space="preserve">Glucuronidation is used to assist in the excretion of toxic substances, drugs or other substances that cannot be used as an energy source, part of bile secretion.</t>
  </si>
  <si>
    <t xml:space="preserve">no related peak, good quality peak</t>
  </si>
  <si>
    <t xml:space="preserve">ID_2829_ON</t>
  </si>
  <si>
    <t xml:space="preserve">0.657-0.951</t>
  </si>
  <si>
    <t xml:space="preserve">1 related peak, alternative adduct</t>
  </si>
  <si>
    <t xml:space="preserve">ID_619_ON</t>
  </si>
  <si>
    <t xml:space="preserve">0.82-0.98</t>
  </si>
  <si>
    <t xml:space="preserve">C11H13NO2</t>
  </si>
  <si>
    <t xml:space="preserve">C11H13NO2 5-methoxytryptophol (M+FA-H)</t>
  </si>
  <si>
    <t xml:space="preserve">HMDB01896</t>
  </si>
  <si>
    <t xml:space="preserve">C11H13NO2 (E)-5-(3,4,5,6-Tetrahydro-3-pyridylidenemethyl)-2-furanmethanol (M+FA-H)</t>
  </si>
  <si>
    <t xml:space="preserve">HMDB33560</t>
  </si>
  <si>
    <t xml:space="preserve">Hydroxyindoles // Hydropyridines</t>
  </si>
  <si>
    <t xml:space="preserve">ID1: 5-Methoxytryptophol at its highest during the daylight hours and fall markedly soon after the onset of darkness, coincident with increases in the levels of pineal melatonin and the activities of pineal serotonin-N-acetyltransferase (EC 2.3.1.87, SNAT) and hydroxyindole-O-methyltransferase (EC 2.1.1.4, HIOMT). Environmental factors, other than light, that activate the sympathetic nervous system or cause epinephrine to be secreted from the adrenal medulla (e.g., the stress of immobilization; insulin-induced hypoglycemia) can override the inhibitory effects of light and accelerate melatonin synthesis. Rhythms in 5-methoxytryptophol (and melatonin) synthesis apparently persist among animals placed in environments of continuous darkness; the source of the cyclic signal (mediated by the pineal sympathetic nerves) has not yet been identified. //ID2: (E)-5-(3,4,5,6-Tetrahydro-3-pyridylidenemethyl)-2-furanmethanol is produced of reaction between glucose and lysine in slightly acid solution.</t>
  </si>
  <si>
    <t xml:space="preserve">2 related peaks, one alternative adduct, 1 potential bp, good quality peak</t>
  </si>
  <si>
    <t xml:space="preserve">ID_2094_ON</t>
  </si>
  <si>
    <t xml:space="preserve">0.723-0.964</t>
  </si>
  <si>
    <t xml:space="preserve">C21H30O6/C20H28O4</t>
  </si>
  <si>
    <t xml:space="preserve">C21H30O6 18-hydroxycortisol (M-H)</t>
  </si>
  <si>
    <t xml:space="preserve">HMDB00418</t>
  </si>
  <si>
    <t xml:space="preserve">C20H28O4 M+FA-H (eicasanoids)</t>
  </si>
  <si>
    <t xml:space="preserve">C18175</t>
  </si>
  <si>
    <t xml:space="preserve">Sterol lipids (corticosteroids) // Eicosanoids</t>
  </si>
  <si>
    <t xml:space="preserve">ID1: 18-hydroxycortisol is a derivative of cortisol, by 11-beta hydroxylase in adrenal cortex. Overproduction of 18-hydroxycortisol is an aid in the detection of glucocorticoid-remediable aldosteronism. 18-hydroxycortisol is an antinflammatory and immunosuppressive endogenous metabolite. // ID2: matches with 10 isomeric eicosanoids</t>
  </si>
  <si>
    <t xml:space="preserve">good quality peak, no related peaks </t>
  </si>
  <si>
    <t xml:space="preserve">ID_18561_OP</t>
  </si>
  <si>
    <t xml:space="preserve">0.721-0.938</t>
  </si>
  <si>
    <t xml:space="preserve">0.64-0.89</t>
  </si>
  <si>
    <t xml:space="preserve">C35H60O5</t>
  </si>
  <si>
    <t xml:space="preserve">C35H60O5 DG(32:4) (M+Na)</t>
  </si>
  <si>
    <t xml:space="preserve">C33H62O5 DG(30:1) (M+2Na -H)</t>
  </si>
  <si>
    <t xml:space="preserve">Diacylglycerides</t>
  </si>
  <si>
    <t xml:space="preserve">likely FA C14 + C18</t>
  </si>
  <si>
    <t xml:space="preserve">1 related peak, C13 isotope; medium intensity peak</t>
  </si>
  <si>
    <t xml:space="preserve">ID_850_OP</t>
  </si>
  <si>
    <t xml:space="preserve">0.603-0.892</t>
  </si>
  <si>
    <t xml:space="preserve">0.51-0.78</t>
  </si>
  <si>
    <t xml:space="preserve">C8H10O7S/C12H8N2O2</t>
  </si>
  <si>
    <t xml:space="preserve">C8H10O7S 3,4-Dihydroxyphenylglycol O-sulfate (M+H)</t>
  </si>
  <si>
    <t xml:space="preserve">HMDB01474</t>
  </si>
  <si>
    <t xml:space="preserve">C12H8N2O2 isophenoxazine (M+K)</t>
  </si>
  <si>
    <t xml:space="preserve">C02161</t>
  </si>
  <si>
    <t xml:space="preserve">HMDB30483</t>
  </si>
  <si>
    <t xml:space="preserve">Phenylsulphates // Amino acids and derivatives</t>
  </si>
  <si>
    <r>
      <rPr>
        <sz val="12"/>
        <color rgb="FF000000"/>
        <rFont val="Calibri"/>
        <family val="2"/>
      </rPr>
      <t xml:space="preserve">ID1: 3, 4-Dihydroxyphenylglycol O-sulfate is a norepinephrine metabolite, a transmitter produced by sympathetic nerves, in particular those innervating mesenteric organs. This sulfate conjugate is produced by extrahepatic tissues (mesenteric organs) and eliminated by the kidneys. ID2:  isophenoxazine is an intermediate in tryptophan catabolism. IDs of related peaks include hydroxymethyluracil.</t>
    </r>
    <r>
      <rPr>
        <sz val="12"/>
        <color rgb="FFDD0806"/>
        <rFont val="Calibri"/>
        <family val="2"/>
      </rPr>
      <t xml:space="preserve"> </t>
    </r>
  </si>
  <si>
    <t xml:space="preserve">9 related peaks incl 3 potential bp and 2 fragments; good quality peak</t>
  </si>
  <si>
    <t xml:space="preserve">ID_4240_OP</t>
  </si>
  <si>
    <t xml:space="preserve">0.745-0.967</t>
  </si>
  <si>
    <t xml:space="preserve"> C21H32O5</t>
  </si>
  <si>
    <t xml:space="preserve"> C21H32O5 dihydrocortisol (M+H)</t>
  </si>
  <si>
    <t xml:space="preserve">C21H32O5 18-Hydroxy-11-dehydrotetrahydrocorticosterone  (M+H)</t>
  </si>
  <si>
    <t xml:space="preserve">3a,11b,21-Trihydroxy-20-oxo-5b-pregnan-18-al C21H32O5 (M+H)</t>
  </si>
  <si>
    <t xml:space="preserve">1 related peak, alternative adduct; medium intensity peak</t>
  </si>
  <si>
    <t xml:space="preserve">ID_6621_OP</t>
  </si>
  <si>
    <t xml:space="preserve">0.657-0.938</t>
  </si>
  <si>
    <t xml:space="preserve">C10H17N2O5S/C10H19N3O4</t>
  </si>
  <si>
    <t xml:space="preserve">C10H17N2O5S dipeptides (M+2Na-H)</t>
  </si>
  <si>
    <t xml:space="preserve">C10H19N3O4 dipeptides (M+2K+H)</t>
  </si>
  <si>
    <t xml:space="preserve">ID1: dipeptide combinations methionyl-glutamate, ID2: dipeptide combinations isoleucyl-asparagine, valylg-glutamate, glutamyl-valine, leucyl-asparagine</t>
  </si>
  <si>
    <t xml:space="preserve">3 related peaks incl 1 salt exchange and 2 fragments; good quality peak</t>
  </si>
  <si>
    <t xml:space="preserve">ID_2314_OP</t>
  </si>
  <si>
    <t xml:space="preserve">0.63-0.923</t>
  </si>
  <si>
    <t xml:space="preserve">0.76-0.96</t>
  </si>
  <si>
    <t xml:space="preserve">C7H14N2O4</t>
  </si>
  <si>
    <t xml:space="preserve">C7H14N2O4 dipeptide (M+2K+H)</t>
  </si>
  <si>
    <t xml:space="preserve">C7H14N2O4 Diaminopimelic acid (M+2K+H)</t>
  </si>
  <si>
    <t xml:space="preserve">HMDB01370</t>
  </si>
  <si>
    <t xml:space="preserve">Diaminopimelic acid or DAPA is a lysine-like amino acid derivative that is a key component of the bacterial cell wall. DAPA is incorporated or integrated into peptidoglycan of gram negative bacteria and is the attachment point for Braun's lipoprotein (BLP or Murein Lipoprotein). BLP is found in gram-negative cell walls and is one of the most abundant membrane proteins. BLP tightly links the two layers and provides structural integrity to the bacterial outer membrane. Diaminopimelic acid can be found in human urine or feces due to the lysis or enzymatic breakdown of gram negative gut microbes. </t>
  </si>
  <si>
    <t xml:space="preserve">3 related peaks, 2 alternative adducts + C13 isotope, 1 potential bp; good quality peak.</t>
  </si>
  <si>
    <t xml:space="preserve">ID_11764_OP</t>
  </si>
  <si>
    <t xml:space="preserve">0.647-0.92</t>
  </si>
  <si>
    <t xml:space="preserve">C21H44O3/C24H40O2</t>
  </si>
  <si>
    <t xml:space="preserve">C21H44O3 MG(O-18:0) (M+K)</t>
  </si>
  <si>
    <t xml:space="preserve">C24H40O2 C24:4 (M+Na)</t>
  </si>
  <si>
    <t xml:space="preserve">HMDB06516</t>
  </si>
  <si>
    <t xml:space="preserve">Monoacylglycerides // Unsaturated fatty acids</t>
  </si>
  <si>
    <t xml:space="preserve">ID2: C24:4 is an intermediate in the biosynthesis of unsaturated fatty acids.</t>
  </si>
  <si>
    <t xml:space="preserve">Medium intensity peak, no related peaks</t>
  </si>
  <si>
    <t xml:space="preserve">non-malaria</t>
  </si>
  <si>
    <t xml:space="preserve">ID_2340_LIP</t>
  </si>
  <si>
    <t xml:space="preserve">0.633-0.883</t>
  </si>
  <si>
    <t xml:space="preserve">0.63-0.93</t>
  </si>
  <si>
    <t xml:space="preserve">0.44-0.81</t>
  </si>
  <si>
    <t xml:space="preserve">C63H118O6</t>
  </si>
  <si>
    <t xml:space="preserve">C63H118O6 TG(60:2) (M+K)</t>
  </si>
  <si>
    <t xml:space="preserve">good quality peak; 7 related peaks, incl. 1 + double bond, 1 C13 isotope, 4 salt adducts of the various forms and 1 potential fragment</t>
  </si>
  <si>
    <t xml:space="preserve">ID_6886_LIP</t>
  </si>
  <si>
    <t xml:space="preserve">0.616-0.869</t>
  </si>
  <si>
    <t xml:space="preserve">0.53-0.87</t>
  </si>
  <si>
    <t xml:space="preserve">0.48-0.85</t>
  </si>
  <si>
    <t xml:space="preserve">C41H78NO7P</t>
  </si>
  <si>
    <t xml:space="preserve">C41H78NO7P PE(O-36:3) (M+H)</t>
  </si>
  <si>
    <t xml:space="preserve">good quality peak, 2 related peaks, one + double bound and one potential bp; likely 2 FA C18, with one alkyl linkage.</t>
  </si>
  <si>
    <t xml:space="preserve">ID_7613_LIP</t>
  </si>
  <si>
    <t xml:space="preserve">0.616-0.868</t>
  </si>
  <si>
    <t xml:space="preserve">0.6-0.9</t>
  </si>
  <si>
    <t xml:space="preserve">C63H120O6 </t>
  </si>
  <si>
    <t xml:space="preserve">C63H120O6 TG(60:1) (M+K)</t>
  </si>
  <si>
    <t xml:space="preserve">1 related peak with double bond; good quality peak</t>
  </si>
  <si>
    <t xml:space="preserve">ID_3092_LIP</t>
  </si>
  <si>
    <t xml:space="preserve">0.611-0.864</t>
  </si>
  <si>
    <t xml:space="preserve">0.52-0.85</t>
  </si>
  <si>
    <t xml:space="preserve">C61H116O6</t>
  </si>
  <si>
    <t xml:space="preserve">C61H116O6 TG(58:1)  (M+K)</t>
  </si>
  <si>
    <t xml:space="preserve">related peaks hold more triglycerides</t>
  </si>
  <si>
    <t xml:space="preserve">5 related peaks, 2 isotopic peaks and 3 salt adducts with matching isotopic peaks; good quality peaks</t>
  </si>
  <si>
    <t xml:space="preserve">ID_2451_LIP</t>
  </si>
  <si>
    <t xml:space="preserve">0.62-0.873</t>
  </si>
  <si>
    <t xml:space="preserve">0.57-0.9</t>
  </si>
  <si>
    <t xml:space="preserve">C63H116O6</t>
  </si>
  <si>
    <t xml:space="preserve">C63H116O6 TG(60:3) (M+K)</t>
  </si>
  <si>
    <t xml:space="preserve">6 related peaks incl. 2 C13 isotopes and 4 exchange salt adduct with matching isotopes, good quality peak</t>
  </si>
  <si>
    <t xml:space="preserve">ID_10834_LIP</t>
  </si>
  <si>
    <t xml:space="preserve">0.66-0.901</t>
  </si>
  <si>
    <t xml:space="preserve">C52H98NO7P</t>
  </si>
  <si>
    <t xml:space="preserve">C52H98NO7P PC(O-44:4) (M+H)</t>
  </si>
  <si>
    <t xml:space="preserve">good quality peak, one related peak C13 isotope</t>
  </si>
  <si>
    <t xml:space="preserve">ID_203_LIP</t>
  </si>
  <si>
    <t xml:space="preserve">0.637-0.886</t>
  </si>
  <si>
    <t xml:space="preserve">0.59-0.89</t>
  </si>
  <si>
    <t xml:space="preserve">C42H84NO7P</t>
  </si>
  <si>
    <t xml:space="preserve">C42H84NO7P PC(O-34:1) (M+H)</t>
  </si>
  <si>
    <t xml:space="preserve">likely FA, 18 C + 16 C (RT checked, higher saturation thus longer binding than ID_4464_LIP))</t>
  </si>
  <si>
    <t xml:space="preserve">7 related peaks, 6 alternative adducts and matching C13 isotopes + 2 potential peaks; good quality peaks</t>
  </si>
  <si>
    <t xml:space="preserve">ID_8639_LIP</t>
  </si>
  <si>
    <t xml:space="preserve">0.619-0.862</t>
  </si>
  <si>
    <t xml:space="preserve">0.56-0.89</t>
  </si>
  <si>
    <t xml:space="preserve">C65H122O6 </t>
  </si>
  <si>
    <t xml:space="preserve">C65H122O6 TG(62:2) (M+K)</t>
  </si>
  <si>
    <t xml:space="preserve">no related peak, medium intensity peak </t>
  </si>
  <si>
    <t xml:space="preserve">0.649-0.889</t>
  </si>
  <si>
    <t xml:space="preserve">0.57-0.87</t>
  </si>
  <si>
    <t xml:space="preserve">ID1: dihydrocortisol is an anti-inflammatory and immunosuppressive endogenous metabolite. Dihydrocortisol is the product of the enzyme Steroid 5-beta-reductase which catalyzes the reduction of progesterone, androstenedione, 17-alpha-hydroxyprogesterone, testosterone, aldosterone, corticosterone and cortisol to 5-beta-reduced metabolites, and is an intermediate in bile acid synthesis. //ID2: Prostaglandins are eicosanoids. The eicosanoids consist of the prostaglandins (PGs), thromboxanes (TXs), leukotrienes (LTs) and lipoxins (LXs). The PGs and TXs are collectively identified as prostanoids. All mammalian cells except erythrocytes synthesize eicosanoids. // ID3 18-Hydroxy-11-dehydrotetrahydrocorticosterone is a major urinary metabolite of 18-hydroxycorticosterone and is used to monitor 18-hydroxycorticosterone secretion rate. // ID4  3alpha,11beta,21-Trihydroxy-20-oxo-5beta-pregnan-18-al is an intermediate in C21-Steroid hormone metabolism. The steroid hormones is the only putative ID that matches the signals from both positive and negative mode.</t>
  </si>
  <si>
    <t xml:space="preserve">fair quality peak, 1 related peak, C13 isotope</t>
  </si>
  <si>
    <t xml:space="preserve">ID_9519_ON</t>
  </si>
  <si>
    <t xml:space="preserve">0.63-0.877</t>
  </si>
  <si>
    <t xml:space="preserve">C18H32O4</t>
  </si>
  <si>
    <t xml:space="preserve">C18H32O4 8R-HpODE (M-H)</t>
  </si>
  <si>
    <t xml:space="preserve">C14831</t>
  </si>
  <si>
    <t xml:space="preserve">HMDB04706</t>
  </si>
  <si>
    <t xml:space="preserve">C18H3405 (9,12,13-TriHome) (M-H20-H)</t>
  </si>
  <si>
    <t xml:space="preserve">C14833</t>
  </si>
  <si>
    <t xml:space="preserve">HMDB04708</t>
  </si>
  <si>
    <t xml:space="preserve">Fatty acids (Octadecanoids)</t>
  </si>
  <si>
    <t xml:space="preserve">ID1: 9,12,13-TriHOME is a trihydroxyoctadecenoic acid metabolite of linoleic acid, one of the major fatty acids found in lipids. Vascular tissue converts various polyunsaturated fatty acids to monohydroxy and trihydroxy metabolites derived from hydroperoxides which may be involved in regulating prostaglandin synthesis. /// ID2: 8(R)-hydroperoxylinoleic acid (8(R)-EPODE) is an oxidized product of linoleic acid. Oxidized lipids such as 8(R)-HPODE can decrease cellular proteoglycan metabolism in endothelial monolayers and alter mRNA levels of major specific proteoglycans in a concentration-dependent manner. This may have implications in lipid-mediated disruption of endothelial barrier function and atherosclerosis.</t>
  </si>
  <si>
    <t xml:space="preserve">0.683-0.914</t>
  </si>
  <si>
    <t xml:space="preserve">0.5-0.83</t>
  </si>
  <si>
    <t xml:space="preserve">0.74-1</t>
  </si>
  <si>
    <t xml:space="preserve">C20H2804 M+FA-H (eicasanoids)</t>
  </si>
  <si>
    <t xml:space="preserve">ID1: 18-hydroxycortisol is a derivative of cortisol, by 11-beta hydroxylase in adrenal cortex. Overproduction of 18-hydroxycortisol is an aid in the detection of glucocorticoid-remediable aldosteronism. 18-hydroxycortisol is an antinflammatory and immunosuppressive endogenous metabolite. // ID2: matches with 10 isomeric eicosanoids, but none has a KEGG ID or HMDB ID. ID1 most likely.</t>
  </si>
  <si>
    <t xml:space="preserve">0.657-0.904</t>
  </si>
  <si>
    <t xml:space="preserve">0.73-0.97</t>
  </si>
  <si>
    <t xml:space="preserve">ID_259_ON</t>
  </si>
  <si>
    <t xml:space="preserve">0.618-0.874</t>
  </si>
  <si>
    <t xml:space="preserve">0.77-1</t>
  </si>
  <si>
    <t xml:space="preserve">2 related peaks, all are unknown; sits in a correlation cluster of 3 compounds that can't be identified; good quality peak</t>
  </si>
  <si>
    <t xml:space="preserve">0.618-0.873</t>
  </si>
  <si>
    <t xml:space="preserve">Fair quality peak, 1 related peak, alternative adduct.</t>
  </si>
  <si>
    <t xml:space="preserve">0.667-0.899</t>
  </si>
  <si>
    <t xml:space="preserve">0.67-0.93</t>
  </si>
  <si>
    <t xml:space="preserve">0.59-0.93</t>
  </si>
  <si>
    <t xml:space="preserve">ID2: 11-beta-hydroxyandrosterone-3-glucuronide is a natural human metabolite of 11beta-hydroxyandrosterone generated in the liver by UDP glucuonyltransferase. Glucuronidation is used to assist in the excretion of toxic substances, drugs or other substances that cannot be used as an energy source, part of bile secretion. </t>
  </si>
  <si>
    <t xml:space="preserve">good quality peak, no related peaks - clearly suppressed/absent in SM</t>
  </si>
  <si>
    <t xml:space="preserve">ID_5135_ON</t>
  </si>
  <si>
    <t xml:space="preserve">0.642-0.885</t>
  </si>
  <si>
    <t xml:space="preserve">0.7-0.97</t>
  </si>
  <si>
    <t xml:space="preserve">C47H78O5/C39H77N2O7P</t>
  </si>
  <si>
    <t xml:space="preserve">C47H78O5 DG(44:7) (M+K-2H)</t>
  </si>
  <si>
    <t xml:space="preserve">C39H77N2O7P SM(d18:0/16:1(OH)) (M+FA-H)</t>
  </si>
  <si>
    <t xml:space="preserve">C00550</t>
  </si>
  <si>
    <t xml:space="preserve">HMDB13463</t>
  </si>
  <si>
    <t xml:space="preserve">Diacylglycerides // Sphingomyelins</t>
  </si>
  <si>
    <t xml:space="preserve">ID 1 Sphingomyelin is a type of sphingolipid found in animal cell membranes, especially in the membranous myelin sheath which surrounds some nerve cell axons. It usually consists of phosphorylcholine and ceramide. In humans, sphingomyelin is the only membrane phospholipid not derived from glycerol. The plasma membrane of cells is highly enriched in sphingomyelin and is considered largely to be found in the exoplasmic leaflet of the cell membrane. However, there is some evidence that there may also be a sphingomyelin pool in the inner leaflet of the membrane. SMs play a role in signal transduction. Sphingomyelins are synthesized by the transfer of phosphorylcholine from phosphatidylcholine to a ceramide in a reaction catalyzed by sphingomyelin synthase.</t>
  </si>
  <si>
    <t xml:space="preserve">1 related peak, C13 isotope; good quality peak</t>
  </si>
  <si>
    <t xml:space="preserve">ID_20091_ON</t>
  </si>
  <si>
    <t xml:space="preserve">0.625-0.879</t>
  </si>
  <si>
    <t xml:space="preserve">0.47-0.8</t>
  </si>
  <si>
    <t xml:space="preserve">0.7-0.96</t>
  </si>
  <si>
    <t xml:space="preserve">C19H34O5</t>
  </si>
  <si>
    <t xml:space="preserve">C19H34O5 (M+Na-2H)</t>
  </si>
  <si>
    <t xml:space="preserve">HMDB40901</t>
  </si>
  <si>
    <t xml:space="preserve">ID_10723_OP</t>
  </si>
  <si>
    <t xml:space="preserve">0.615-0.865</t>
  </si>
  <si>
    <t xml:space="preserve">C47H72O5/C24H36O2</t>
  </si>
  <si>
    <t xml:space="preserve">C47H72O5 DG(44:10) (M+H+K)</t>
  </si>
  <si>
    <t xml:space="preserve">C24H36O2 6,9,12,15,18,21-Tetracosahexaenoic acid (n-3 PUFA) (M+Na)</t>
  </si>
  <si>
    <t xml:space="preserve">HMDB13025</t>
  </si>
  <si>
    <t xml:space="preserve">Diacylglyerides // Unsaturated fatty acids</t>
  </si>
  <si>
    <t xml:space="preserve">ID2: 24:6(n-3), omega-3 fatty acids.</t>
  </si>
  <si>
    <t xml:space="preserve">3 related peaks, incl once C13 isotope and a couple potential bp + C13 = sphingomyelin (SM(18:16:1)); good quality peak</t>
  </si>
  <si>
    <t xml:space="preserve">ID_6745_OP</t>
  </si>
  <si>
    <t xml:space="preserve">0.612-0.867</t>
  </si>
  <si>
    <t xml:space="preserve">0.67-0.96</t>
  </si>
  <si>
    <t xml:space="preserve">C40H77NO8</t>
  </si>
  <si>
    <t xml:space="preserve">C40H77NO8 Glucosylceramide (34:1) (M+Na)</t>
  </si>
  <si>
    <t xml:space="preserve">C02686</t>
  </si>
  <si>
    <t xml:space="preserve">HMDB10708</t>
  </si>
  <si>
    <t xml:space="preserve">Sphingolipids</t>
  </si>
  <si>
    <t xml:space="preserve">Galactosylceramides are sphingolipids with one carbohydrate moiety attached to a ceramide unit, they are intermediate in sphingolipid metabolism.</t>
  </si>
  <si>
    <t xml:space="preserve">ID_3141_OP</t>
  </si>
  <si>
    <t xml:space="preserve">0.621-0.875</t>
  </si>
  <si>
    <t xml:space="preserve">C28H44N2O8S</t>
  </si>
  <si>
    <r>
      <rPr>
        <b val="true"/>
        <sz val="12"/>
        <color rgb="FF000000"/>
        <rFont val="Calibri"/>
        <family val="2"/>
      </rPr>
      <t xml:space="preserve">C28H44N2O8S</t>
    </r>
    <r>
      <rPr>
        <sz val="12"/>
        <color rgb="FF000000"/>
        <rFont val="Calibri"/>
        <family val="2"/>
      </rPr>
      <t xml:space="preserve"> </t>
    </r>
    <r>
      <rPr>
        <b val="true"/>
        <sz val="12"/>
        <color rgb="FF000000"/>
        <rFont val="Calibri"/>
        <family val="2"/>
      </rPr>
      <t xml:space="preserve">Leukotriene F4</t>
    </r>
    <r>
      <rPr>
        <sz val="12"/>
        <color rgb="FF000000"/>
        <rFont val="Calibri"/>
        <family val="2"/>
      </rPr>
      <t xml:space="preserve"> (M+H-2H20)</t>
    </r>
  </si>
  <si>
    <t xml:space="preserve">C06462</t>
  </si>
  <si>
    <t xml:space="preserve">HMDB06465</t>
  </si>
  <si>
    <t xml:space="preserve">Eicosanoids</t>
  </si>
  <si>
    <t xml:space="preserve">Leukotriene F4 is an intermediate in Arachidonic acid metabolism. Leukotriene F4 is converted from Leukotriene E4 via the enzyme Transferases. Leukotrienes are eicosanoids. The eicosanoids consist of the prostaglandins (PGs), thromboxanes (TXs), leukotrienes (LTs) and lipoxins (LXs). </t>
  </si>
  <si>
    <t xml:space="preserve">medium peak, 1 related peak = potential bp </t>
  </si>
  <si>
    <t xml:space="preserve">ID_3549_OP</t>
  </si>
  <si>
    <t xml:space="preserve">0.609-0.873</t>
  </si>
  <si>
    <t xml:space="preserve">C43H82NO8P</t>
  </si>
  <si>
    <t xml:space="preserve">C43H82NO8P PE(38:2) (M+H)</t>
  </si>
  <si>
    <t xml:space="preserve">good quality peak, 6 related peaks includning 4 C13 isotopes and alternative adducts and 2 potential fragments</t>
  </si>
  <si>
    <t xml:space="preserve">ID_4419_OP</t>
  </si>
  <si>
    <t xml:space="preserve">0.653-0.895</t>
  </si>
  <si>
    <t xml:space="preserve">C42H82NO7P</t>
  </si>
  <si>
    <t xml:space="preserve">C42H82NO7P PC(O-34:2) (M+H)</t>
  </si>
  <si>
    <t xml:space="preserve">with one ether alkyl, likely FA C16 + C18</t>
  </si>
  <si>
    <t xml:space="preserve">4 related peaks, all alternative adducts and C13 isotopes; medium intensity peak</t>
  </si>
  <si>
    <t xml:space="preserve">0.633-0.878</t>
  </si>
  <si>
    <t xml:space="preserve">C33H62O5 DG(16/14:1) (M+2Na -H)</t>
  </si>
  <si>
    <t xml:space="preserve">ID_812_OP</t>
  </si>
  <si>
    <t xml:space="preserve">0.638-0.895</t>
  </si>
  <si>
    <t xml:space="preserve">C21H30O5</t>
  </si>
  <si>
    <t xml:space="preserve">C21H30O5 Cortisol (M+H)</t>
  </si>
  <si>
    <t xml:space="preserve">C00735</t>
  </si>
  <si>
    <t xml:space="preserve">HDMB00063</t>
  </si>
  <si>
    <t xml:space="preserve"> C21H30O5  18-Hydroxycorticosterone(M+H)</t>
  </si>
  <si>
    <t xml:space="preserve">C01124</t>
  </si>
  <si>
    <t xml:space="preserve">HMDB00319</t>
  </si>
  <si>
    <t xml:space="preserve"> C21H30O5 17a,21-Dihydroxy-5b-pregnane-3,11,20-trione (M+H)</t>
  </si>
  <si>
    <t xml:space="preserve">C05469</t>
  </si>
  <si>
    <t xml:space="preserve">HMDB06758</t>
  </si>
  <si>
    <r>
      <rPr>
        <sz val="12"/>
        <color rgb="FF000000"/>
        <rFont val="Calibri"/>
        <family val="2"/>
      </rPr>
      <t xml:space="preserve">ID1: 17alpha,21-Dihydroxy-5beta-pregnane-3,11,20-trione is an intermediate in C21-Steroid hormone metabolism. 17alpha,21-Dihydroxy-5beta-pregnane-3,11,20-trione is the second to last step in the synthesis of Cortolone and is converted from Cortisone via the enzyme Delta4-3-oxosteroid 5beta-reductase. It is then converted to Urocortisone via the enzyme 3-alpha-hydroxysteroid dehydrogenase. ///ID2: 11 beta,18,21-Trihydroxypregn-4-ene-3,20-dione. 18-Hydroxycorticosterone is a derivative of corticosterone. It serves as an intermediate in the synthesis of aldosterone  /// ID3: </t>
    </r>
    <r>
      <rPr>
        <b val="true"/>
        <sz val="12"/>
        <color rgb="FF000000"/>
        <rFont val="Calibri"/>
        <family val="2"/>
      </rPr>
      <t xml:space="preserve">Cortisol</t>
    </r>
    <r>
      <rPr>
        <sz val="12"/>
        <color rgb="FF000000"/>
        <rFont val="Calibri"/>
        <family val="2"/>
      </rPr>
      <t xml:space="preserve"> is a corticosteroid hormone produced by the adrenal cortex that is involved in the response to stress; the main glucocorticoid secreted by the adrenal cortex. It increases blood pressure, blood sugar levels, may cause infertility in women, and suppresses the immune system. The amount of cortisol present in the serum undergoes diurnal variation, with the highest levels present in the early morning, and lower levels in the evening, several hours after the onset of sleep.</t>
    </r>
  </si>
  <si>
    <t xml:space="preserve">11 related peaks, including 5 potential bps; good quality peak</t>
  </si>
  <si>
    <t xml:space="preserve">ID_2225_OP</t>
  </si>
  <si>
    <t xml:space="preserve">0.694-0.914</t>
  </si>
  <si>
    <t xml:space="preserve">with one alkyl ether, likely FA C16 and C18</t>
  </si>
  <si>
    <t xml:space="preserve">14 related peaks, incl alternative adducts, C13 isotopes, potential fragments and related potential bp; good quality peak</t>
  </si>
  <si>
    <t xml:space="preserve">ID_4564_OP</t>
  </si>
  <si>
    <t xml:space="preserve">0.642-0.884</t>
  </si>
  <si>
    <t xml:space="preserve">0.4-0.77</t>
  </si>
  <si>
    <t xml:space="preserve">0.89-1</t>
  </si>
  <si>
    <t xml:space="preserve">C40H82NO7P</t>
  </si>
  <si>
    <t xml:space="preserve">C40H82NO7P PC(O-32:0) (M+H)</t>
  </si>
  <si>
    <t xml:space="preserve">with one ether alkyl, likely 2x FA C16</t>
  </si>
  <si>
    <t xml:space="preserve">12 related peaks, 6 alternative adducts and C13 isotopes  + 5 potential fragments; good quality peak</t>
  </si>
  <si>
    <t xml:space="preserve">severe anemia</t>
  </si>
  <si>
    <t xml:space="preserve">ID_3880_LIP</t>
  </si>
  <si>
    <t xml:space="preserve">0.674-0.904</t>
  </si>
  <si>
    <t xml:space="preserve">0.53-0.94</t>
  </si>
  <si>
    <t xml:space="preserve">0.61-0.89</t>
  </si>
  <si>
    <t xml:space="preserve">C61H110O6</t>
  </si>
  <si>
    <t xml:space="preserve">C61H110O6 TG(58:4) (M+K)</t>
  </si>
  <si>
    <t xml:space="preserve">5 related peaks, corresponds to 1 compound with alternative adducts and salt exchange; medium intensity peak</t>
  </si>
  <si>
    <t xml:space="preserve">ID_9844_LIP</t>
  </si>
  <si>
    <t xml:space="preserve">0.683-0.916</t>
  </si>
  <si>
    <t xml:space="preserve">0.59-0.86</t>
  </si>
  <si>
    <t xml:space="preserve">C63H114O6 </t>
  </si>
  <si>
    <t xml:space="preserve">C63H114O6 TG(60:4) (M+K)</t>
  </si>
  <si>
    <t xml:space="preserve">good quality peak, 1 related peak C13</t>
  </si>
  <si>
    <t xml:space="preserve">ID_759_LIP</t>
  </si>
  <si>
    <t xml:space="preserve">0.684-0.905</t>
  </si>
  <si>
    <t xml:space="preserve">0.65-1</t>
  </si>
  <si>
    <t xml:space="preserve">0.59-0.84</t>
  </si>
  <si>
    <t xml:space="preserve">C51H92O6</t>
  </si>
  <si>
    <t xml:space="preserve">C51H92O6 TG(48:3) (M+ACN+H)</t>
  </si>
  <si>
    <t xml:space="preserve">mass corresponds to various adducts, but always compounds belonging to the class of the triglycerides</t>
  </si>
  <si>
    <t xml:space="preserve">15 related peaks, probably corresponding to 3 different triglycerides and their corresponding alternative adducts/C13 isotopes, but all showing the same pattern; good quality peak</t>
  </si>
  <si>
    <t xml:space="preserve">ID_86_LIP</t>
  </si>
  <si>
    <t xml:space="preserve">0.695-0.906</t>
  </si>
  <si>
    <t xml:space="preserve">0.57-0.82</t>
  </si>
  <si>
    <t xml:space="preserve">C49H90O6</t>
  </si>
  <si>
    <t xml:space="preserve">C49H90O6 TG(46:2) (M+ACN+H)</t>
  </si>
  <si>
    <t xml:space="preserve">14 related peaks, probably corresponds to 2 different triglycerides and their corresponding alternative adducts and C13 isotopes; good quality peak</t>
  </si>
  <si>
    <t xml:space="preserve">ID_47_LIP</t>
  </si>
  <si>
    <t xml:space="preserve">0.694-0.908</t>
  </si>
  <si>
    <t xml:space="preserve">0.52-0.8</t>
  </si>
  <si>
    <t xml:space="preserve">C51H94O6</t>
  </si>
  <si>
    <t xml:space="preserve">C51H94O6 TG(48:2) (M+ACN+H)</t>
  </si>
  <si>
    <t xml:space="preserve">21 related peaks, probably corresponds to 3 dfferent triglycerides and their corresponding adducts and C13 isotopes. Good quality peak</t>
  </si>
  <si>
    <t xml:space="preserve">ID_1418_LIP</t>
  </si>
  <si>
    <t xml:space="preserve">0.657-0.901</t>
  </si>
  <si>
    <t xml:space="preserve">0.61-0.86</t>
  </si>
  <si>
    <t xml:space="preserve">C49H88O6</t>
  </si>
  <si>
    <t xml:space="preserve">C49H88O6 TG(46:3) (M+ACN+H)</t>
  </si>
  <si>
    <t xml:space="preserve">4 related peaks, corresponds to 1 triglyceride; good quality peak</t>
  </si>
  <si>
    <t xml:space="preserve">ID_4022_LIP</t>
  </si>
  <si>
    <t xml:space="preserve">0.683-0.902</t>
  </si>
  <si>
    <t xml:space="preserve">0.71-1</t>
  </si>
  <si>
    <t xml:space="preserve">0.57-0.84</t>
  </si>
  <si>
    <t xml:space="preserve">C49H92O6</t>
  </si>
  <si>
    <t xml:space="preserve">C49H92O6 TG(46:1) (M+ACN +Na)</t>
  </si>
  <si>
    <t xml:space="preserve">no other adducts possible, adducts</t>
  </si>
  <si>
    <t xml:space="preserve">1 related peaks, potential bp; medium intensity peak</t>
  </si>
  <si>
    <t xml:space="preserve">ID_41_LIP</t>
  </si>
  <si>
    <t xml:space="preserve">0.672-0.884</t>
  </si>
  <si>
    <t xml:space="preserve">0.82-1</t>
  </si>
  <si>
    <t xml:space="preserve">0.45-0.75</t>
  </si>
  <si>
    <t xml:space="preserve">C49H92O6 TG(46:1) (M+ACN+H)</t>
  </si>
  <si>
    <t xml:space="preserve">19 related peaks, probably corresponds to 2 triglycerides and their corresponding alternative adducts and C13 isotopes; good quality peak</t>
  </si>
  <si>
    <t xml:space="preserve">ID_1349_ON</t>
  </si>
  <si>
    <t xml:space="preserve">0.663-0.91</t>
  </si>
  <si>
    <t xml:space="preserve">C18H36O3</t>
  </si>
  <si>
    <t xml:space="preserve">C18H36O3 hydroxyoctadecanoic acid (M-H)</t>
  </si>
  <si>
    <t xml:space="preserve">saturated C18</t>
  </si>
  <si>
    <t xml:space="preserve">2 related peaks, both potential bp. good quality peak</t>
  </si>
  <si>
    <t xml:space="preserve">ID_1938_ON</t>
  </si>
  <si>
    <t xml:space="preserve">0.687-0.908</t>
  </si>
  <si>
    <t xml:space="preserve">0.52-0.82</t>
  </si>
  <si>
    <t xml:space="preserve">C18H40NO5P</t>
  </si>
  <si>
    <t xml:space="preserve">C18H40NO5P Sphinganine 1-phosphate (M-H)</t>
  </si>
  <si>
    <t xml:space="preserve">C01120</t>
  </si>
  <si>
    <t xml:space="preserve">HMDB01383</t>
  </si>
  <si>
    <t xml:space="preserve">Sphinganine 1-phosphate is an intermediate in the metabolism of Glycosphingolipids and sphingolipids.</t>
  </si>
  <si>
    <t xml:space="preserve">no related peaks, medium quality peak</t>
  </si>
  <si>
    <t xml:space="preserve">ID_90_OP</t>
  </si>
  <si>
    <t xml:space="preserve">0.672-0.939</t>
  </si>
  <si>
    <t xml:space="preserve">10 related peaks incl C13 isotopes, sodium-formate adducts, salt exchange and few potential bp; good quality peak</t>
  </si>
  <si>
    <t xml:space="preserve">ID_3282_OP</t>
  </si>
  <si>
    <t xml:space="preserve">0.668-0.929</t>
  </si>
  <si>
    <t xml:space="preserve">0.41-0.88</t>
  </si>
  <si>
    <t xml:space="preserve">5 related peaks, 2 fragments and 3 related peaks; medium quality peak</t>
  </si>
  <si>
    <t xml:space="preserve">ID_2098_OP</t>
  </si>
  <si>
    <t xml:space="preserve">0.689-0.912</t>
  </si>
  <si>
    <t xml:space="preserve">0.66-0.91</t>
  </si>
  <si>
    <t xml:space="preserve">C15H30O4</t>
  </si>
  <si>
    <t xml:space="preserve">C15H30O4 MG(12:0) (M+Na)</t>
  </si>
  <si>
    <t xml:space="preserve">Monoacylglycerides</t>
  </si>
  <si>
    <t xml:space="preserve">no related peaks, outlier in 4 samples; otherwise good quality peak</t>
  </si>
  <si>
    <t xml:space="preserve">ID_8904_OP</t>
  </si>
  <si>
    <t xml:space="preserve">0.68-0.902</t>
  </si>
  <si>
    <t xml:space="preserve">C33H60O5 DG(30:2) (M+Na)</t>
  </si>
  <si>
    <t xml:space="preserve">with most likely FA C14, C16.</t>
  </si>
  <si>
    <t xml:space="preserve">2 related peaks, 1 C13 isotope, 1 salt exchange; intermediate quality peak.</t>
  </si>
</sst>
</file>

<file path=xl/styles.xml><?xml version="1.0" encoding="utf-8"?>
<styleSheet xmlns="http://schemas.openxmlformats.org/spreadsheetml/2006/main">
  <numFmts count="6">
    <numFmt numFmtId="164" formatCode="General"/>
    <numFmt numFmtId="165" formatCode="0.00E+00"/>
    <numFmt numFmtId="166" formatCode="h:mm:ss;@"/>
    <numFmt numFmtId="167" formatCode="0.00"/>
    <numFmt numFmtId="168" formatCode="0.0"/>
    <numFmt numFmtId="169" formatCode="[$-409]h:mm:ss"/>
  </numFmts>
  <fonts count="17">
    <font>
      <sz val="12"/>
      <color rgb="FF000000"/>
      <name val="Calibri"/>
      <family val="2"/>
    </font>
    <font>
      <sz val="10"/>
      <name val="Arial"/>
      <family val="0"/>
    </font>
    <font>
      <sz val="10"/>
      <name val="Arial"/>
      <family val="0"/>
    </font>
    <font>
      <sz val="10"/>
      <name val="Arial"/>
      <family val="0"/>
    </font>
    <font>
      <b val="true"/>
      <sz val="12"/>
      <name val="Calibri"/>
      <family val="0"/>
    </font>
    <font>
      <sz val="12"/>
      <name val="Calibri"/>
      <family val="0"/>
    </font>
    <font>
      <b val="true"/>
      <sz val="12"/>
      <color rgb="FF000000"/>
      <name val="Calibri"/>
      <family val="2"/>
    </font>
    <font>
      <b val="true"/>
      <sz val="12"/>
      <color rgb="FFDD0806"/>
      <name val="Calibri"/>
      <family val="0"/>
    </font>
    <font>
      <b val="true"/>
      <sz val="12"/>
      <color rgb="FF000000"/>
      <name val="Calibri"/>
      <family val="0"/>
    </font>
    <font>
      <b val="true"/>
      <sz val="12"/>
      <color rgb="FF003366"/>
      <name val="Calibri"/>
      <family val="0"/>
    </font>
    <font>
      <i val="true"/>
      <sz val="12"/>
      <color rgb="FF808080"/>
      <name val="Calibri"/>
      <family val="0"/>
    </font>
    <font>
      <vertAlign val="subscript"/>
      <sz val="12"/>
      <color rgb="FF000000"/>
      <name val="Calibri"/>
      <family val="0"/>
    </font>
    <font>
      <i val="true"/>
      <sz val="12"/>
      <color rgb="FF969696"/>
      <name val="Calibri"/>
      <family val="0"/>
    </font>
    <font>
      <sz val="12"/>
      <color rgb="FFDD0806"/>
      <name val="Calibri"/>
      <family val="2"/>
    </font>
    <font>
      <b val="true"/>
      <sz val="12"/>
      <color rgb="FFFF6600"/>
      <name val="Calibri"/>
      <family val="0"/>
    </font>
    <font>
      <b val="true"/>
      <sz val="9"/>
      <color rgb="FF000000"/>
      <name val="Calibri"/>
      <family val="2"/>
    </font>
    <font>
      <sz val="9"/>
      <color rgb="FF000000"/>
      <name val="Calibri"/>
      <family val="2"/>
    </font>
  </fonts>
  <fills count="3">
    <fill>
      <patternFill patternType="none"/>
    </fill>
    <fill>
      <patternFill patternType="gray125"/>
    </fill>
    <fill>
      <patternFill patternType="solid">
        <fgColor rgb="FFC0C0C0"/>
        <bgColor rgb="FFCCCCFF"/>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7" fillId="2" borderId="0" xfId="0" applyFont="true" applyBorder="false" applyAlignment="false" applyProtection="false">
      <alignment horizontal="general" vertical="bottom" textRotation="0" wrapText="false" indent="0" shrinkToFit="false"/>
      <protection locked="true" hidden="false"/>
    </xf>
    <xf numFmtId="167" fontId="5"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7" fontId="0" fillId="2" borderId="0" xfId="0" applyFont="false" applyBorder="false" applyAlignment="false" applyProtection="false">
      <alignment horizontal="general" vertical="bottom" textRotation="0" wrapText="false" indent="0" shrinkToFit="false"/>
      <protection locked="true" hidden="false"/>
    </xf>
    <xf numFmtId="168" fontId="0" fillId="2" borderId="0" xfId="0" applyFont="false" applyBorder="false" applyAlignment="false" applyProtection="false">
      <alignment horizontal="general"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4" fontId="8" fillId="2" borderId="0" xfId="0" applyFont="true" applyBorder="false" applyAlignment="true" applyProtection="false">
      <alignment horizontal="general" vertical="bottom" textRotation="0" wrapText="true" indent="0" shrinkToFit="false"/>
      <protection locked="true" hidden="false"/>
    </xf>
    <xf numFmtId="164" fontId="0" fillId="2" borderId="0" xfId="0" applyFont="false" applyBorder="false" applyAlignment="true" applyProtection="false">
      <alignment horizontal="general" vertical="bottom" textRotation="0" wrapText="true" indent="0" shrinkToFit="false"/>
      <protection locked="true" hidden="false"/>
    </xf>
    <xf numFmtId="164" fontId="6" fillId="2" borderId="0" xfId="0" applyFont="true" applyBorder="false" applyAlignment="true" applyProtection="false">
      <alignment horizontal="general" vertical="bottom" textRotation="0" wrapText="true" indent="0" shrinkToFit="false"/>
      <protection locked="true" hidden="false"/>
    </xf>
    <xf numFmtId="166" fontId="0" fillId="2" borderId="0" xfId="0" applyFont="false" applyBorder="false" applyAlignment="false" applyProtection="false">
      <alignment horizontal="general" vertical="bottom" textRotation="0" wrapText="false" indent="0" shrinkToFit="false"/>
      <protection locked="true" hidden="false"/>
    </xf>
    <xf numFmtId="164" fontId="6" fillId="2"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7" fontId="5"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general" vertical="bottom" textRotation="0" wrapText="true" indent="0" shrinkToFit="false"/>
      <protection locked="true" hidden="false"/>
    </xf>
    <xf numFmtId="164" fontId="1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true" applyProtection="false">
      <alignment horizontal="general" vertical="bottom" textRotation="0" wrapText="true" indent="0" shrinkToFit="false"/>
      <protection locked="true" hidden="false"/>
    </xf>
    <xf numFmtId="164" fontId="9" fillId="2"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left" vertical="bottom" textRotation="0" wrapText="true" indent="1"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5" fillId="2" borderId="0" xfId="0" applyFont="true" applyBorder="false" applyAlignment="true" applyProtection="false">
      <alignment horizontal="general" vertical="bottom" textRotation="0" wrapText="tru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general" vertical="bottom" textRotation="0" wrapText="tru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6">
    <dxf>
      <fill>
        <patternFill patternType="solid">
          <fgColor rgb="FFC0C0C0"/>
        </patternFill>
      </fill>
    </dxf>
    <dxf>
      <fill>
        <patternFill patternType="solid">
          <fgColor rgb="00FFFFFF"/>
        </patternFill>
      </fill>
    </dxf>
    <dxf>
      <fill>
        <patternFill patternType="solid">
          <fgColor rgb="FF003366"/>
        </patternFill>
      </fill>
    </dxf>
    <dxf>
      <fill>
        <patternFill patternType="solid">
          <fgColor rgb="FFDD0806"/>
        </patternFill>
      </fill>
    </dxf>
    <dxf>
      <fill>
        <patternFill patternType="solid">
          <fgColor rgb="FFFF6600"/>
        </patternFill>
      </fill>
    </dxf>
    <dxf>
      <fill>
        <patternFill patternType="solid">
          <fgColor rgb="FF000000"/>
          <bgColor rgb="FFFFFFFF"/>
        </patternFill>
      </fill>
    </dxf>
  </dxfs>
  <colors>
    <indexedColors>
      <rgbColor rgb="FF000000"/>
      <rgbColor rgb="FFFFFFFF"/>
      <rgbColor rgb="FFDD0806"/>
      <rgbColor rgb="FF00FF00"/>
      <rgbColor rgb="FF0000FF"/>
      <rgbColor rgb="FFFFFF00"/>
      <rgbColor rgb="FFFF00FF"/>
      <rgbColor rgb="FF00FFFF"/>
      <rgbColor rgb="FF800000"/>
      <rgbColor rgb="FF006411"/>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6411"/>
    <pageSetUpPr fitToPage="false"/>
  </sheetPr>
  <dimension ref="A1:AJ8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3" ySplit="1" topLeftCell="D9" activePane="bottomRight" state="frozen"/>
      <selection pane="topLeft" activeCell="A1" activeCellId="0" sqref="A1"/>
      <selection pane="topRight" activeCell="D1" activeCellId="0" sqref="D1"/>
      <selection pane="bottomLeft" activeCell="A9" activeCellId="0" sqref="A9"/>
      <selection pane="bottomRight" activeCell="A14" activeCellId="0" sqref="A14"/>
    </sheetView>
  </sheetViews>
  <sheetFormatPr defaultColWidth="10.90234375" defaultRowHeight="15" zeroHeight="false" outlineLevelRow="0" outlineLevelCol="0"/>
  <cols>
    <col collapsed="false" customWidth="true" hidden="false" outlineLevel="0" max="1" min="1" style="1" width="24.66"/>
    <col collapsed="false" customWidth="true" hidden="false" outlineLevel="0" max="2" min="2" style="0" width="14.49"/>
    <col collapsed="false" customWidth="true" hidden="false" outlineLevel="0" max="3" min="3" style="2" width="10.83"/>
    <col collapsed="false" customWidth="true" hidden="false" outlineLevel="0" max="4" min="4" style="0" width="13.49"/>
    <col collapsed="false" customWidth="true" hidden="false" outlineLevel="0" max="5" min="5" style="0" width="12.33"/>
    <col collapsed="false" customWidth="true" hidden="false" outlineLevel="0" max="6" min="6" style="0" width="13.49"/>
    <col collapsed="false" customWidth="true" hidden="false" outlineLevel="0" max="7" min="7" style="0" width="12.16"/>
    <col collapsed="false" customWidth="true" hidden="false" outlineLevel="0" max="8" min="8" style="0" width="13.66"/>
    <col collapsed="false" customWidth="true" hidden="false" outlineLevel="0" max="9" min="9" style="0" width="22.49"/>
    <col collapsed="false" customWidth="true" hidden="false" outlineLevel="0" max="10" min="10" style="0" width="13.66"/>
    <col collapsed="false" customWidth="true" hidden="false" outlineLevel="0" max="11" min="11" style="0" width="13.49"/>
    <col collapsed="false" customWidth="true" hidden="false" outlineLevel="0" max="12" min="12" style="0" width="14.99"/>
    <col collapsed="false" customWidth="true" hidden="false" outlineLevel="0" max="13" min="13" style="0" width="17.33"/>
    <col collapsed="false" customWidth="true" hidden="false" outlineLevel="0" max="16" min="16" style="0" width="12.16"/>
    <col collapsed="false" customWidth="true" hidden="false" outlineLevel="0" max="17" min="17" style="0" width="15.83"/>
    <col collapsed="false" customWidth="true" hidden="false" outlineLevel="0" max="18" min="18" style="0" width="16.49"/>
    <col collapsed="false" customWidth="true" hidden="false" outlineLevel="0" max="19" min="19" style="0" width="32.49"/>
    <col collapsed="false" customWidth="true" hidden="false" outlineLevel="0" max="20" min="20" style="0" width="38.66"/>
    <col collapsed="false" customWidth="true" hidden="false" outlineLevel="0" max="22" min="21" style="3" width="10.83"/>
    <col collapsed="false" customWidth="true" hidden="false" outlineLevel="0" max="23" min="23" style="0" width="31.49"/>
    <col collapsed="false" customWidth="true" hidden="false" outlineLevel="0" max="25" min="24" style="3" width="10.83"/>
    <col collapsed="false" customWidth="true" hidden="false" outlineLevel="0" max="26" min="26" style="0" width="26.33"/>
    <col collapsed="false" customWidth="true" hidden="false" outlineLevel="0" max="28" min="27" style="3" width="10.83"/>
    <col collapsed="false" customWidth="true" hidden="false" outlineLevel="0" max="29" min="29" style="4" width="43.99"/>
    <col collapsed="false" customWidth="true" hidden="false" outlineLevel="0" max="30" min="30" style="0" width="103.16"/>
    <col collapsed="false" customWidth="true" hidden="false" outlineLevel="0" max="31" min="31" style="0" width="56.83"/>
    <col collapsed="false" customWidth="true" hidden="false" outlineLevel="0" max="33" min="33" style="0" width="11.83"/>
    <col collapsed="false" customWidth="true" hidden="false" outlineLevel="0" max="34" min="34" style="0" width="26.33"/>
    <col collapsed="false" customWidth="true" hidden="false" outlineLevel="0" max="36" min="36" style="0" width="28.99"/>
  </cols>
  <sheetData>
    <row r="1" s="2" customFormat="true" ht="15" hidden="false" customHeight="false" outlineLevel="0" collapsed="false">
      <c r="A1" s="5" t="s">
        <v>0</v>
      </c>
      <c r="B1" s="6" t="s">
        <v>1</v>
      </c>
      <c r="C1" s="1" t="s">
        <v>2</v>
      </c>
      <c r="D1" s="1" t="s">
        <v>3</v>
      </c>
      <c r="E1" s="1" t="s">
        <v>4</v>
      </c>
      <c r="F1" s="1" t="s">
        <v>5</v>
      </c>
      <c r="G1" s="1" t="s">
        <v>6</v>
      </c>
      <c r="H1" s="1" t="s">
        <v>7</v>
      </c>
      <c r="I1" s="1" t="s">
        <v>8</v>
      </c>
      <c r="J1" s="1" t="s">
        <v>9</v>
      </c>
      <c r="K1" s="1" t="s">
        <v>10</v>
      </c>
      <c r="L1" s="7" t="s">
        <v>11</v>
      </c>
      <c r="M1" s="7" t="s">
        <v>12</v>
      </c>
      <c r="N1" s="1" t="s">
        <v>13</v>
      </c>
      <c r="O1" s="1" t="s">
        <v>14</v>
      </c>
      <c r="P1" s="1" t="s">
        <v>15</v>
      </c>
      <c r="Q1" s="1" t="s">
        <v>16</v>
      </c>
      <c r="R1" s="1" t="s">
        <v>17</v>
      </c>
      <c r="S1" s="1" t="s">
        <v>18</v>
      </c>
      <c r="T1" s="5" t="s">
        <v>19</v>
      </c>
      <c r="U1" s="1" t="s">
        <v>20</v>
      </c>
      <c r="V1" s="1" t="s">
        <v>21</v>
      </c>
      <c r="W1" s="5" t="s">
        <v>22</v>
      </c>
      <c r="X1" s="1" t="s">
        <v>23</v>
      </c>
      <c r="Y1" s="1" t="s">
        <v>24</v>
      </c>
      <c r="Z1" s="5" t="s">
        <v>25</v>
      </c>
      <c r="AA1" s="1" t="s">
        <v>26</v>
      </c>
      <c r="AB1" s="1" t="s">
        <v>27</v>
      </c>
      <c r="AC1" s="5" t="s">
        <v>28</v>
      </c>
      <c r="AD1" s="5" t="s">
        <v>29</v>
      </c>
      <c r="AE1" s="8" t="s">
        <v>30</v>
      </c>
      <c r="AF1" s="1" t="s">
        <v>31</v>
      </c>
      <c r="AG1" s="9" t="s">
        <v>32</v>
      </c>
      <c r="AH1" s="8" t="s">
        <v>33</v>
      </c>
    </row>
    <row r="2" customFormat="false" ht="15" hidden="false" customHeight="false" outlineLevel="0" collapsed="false">
      <c r="A2" s="10" t="s">
        <v>34</v>
      </c>
      <c r="B2" s="11" t="s">
        <v>35</v>
      </c>
      <c r="C2" s="12" t="n">
        <v>0.801</v>
      </c>
      <c r="D2" s="13" t="s">
        <v>36</v>
      </c>
      <c r="E2" s="14" t="n">
        <v>0.778</v>
      </c>
      <c r="F2" s="13" t="s">
        <v>37</v>
      </c>
      <c r="G2" s="14" t="n">
        <v>0.758</v>
      </c>
      <c r="H2" s="13" t="s">
        <v>38</v>
      </c>
      <c r="I2" s="14" t="n">
        <v>1.536</v>
      </c>
      <c r="J2" s="14" t="n">
        <v>0.0694284748801978</v>
      </c>
      <c r="K2" s="14" t="n">
        <v>1.50827921438515</v>
      </c>
      <c r="L2" s="14" t="n">
        <v>1330146.481</v>
      </c>
      <c r="M2" s="15" t="n">
        <v>881896.7127</v>
      </c>
      <c r="N2" s="13" t="s">
        <v>39</v>
      </c>
      <c r="O2" s="13" t="n">
        <v>832.628</v>
      </c>
      <c r="P2" s="13" t="s">
        <v>39</v>
      </c>
      <c r="Q2" s="13" t="s">
        <v>39</v>
      </c>
      <c r="R2" s="13" t="s">
        <v>39</v>
      </c>
      <c r="S2" s="16" t="s">
        <v>40</v>
      </c>
      <c r="T2" s="17" t="s">
        <v>40</v>
      </c>
      <c r="U2" s="13"/>
      <c r="V2" s="13"/>
      <c r="W2" s="18"/>
      <c r="X2" s="13"/>
      <c r="Y2" s="13"/>
      <c r="Z2" s="18"/>
      <c r="AA2" s="13"/>
      <c r="AB2" s="13"/>
      <c r="AC2" s="19" t="s">
        <v>40</v>
      </c>
      <c r="AD2" s="18"/>
      <c r="AE2" s="18"/>
      <c r="AF2" s="13" t="n">
        <v>4</v>
      </c>
      <c r="AG2" s="20" t="n">
        <v>0.00963689814814815</v>
      </c>
      <c r="AH2" s="13" t="s">
        <v>41</v>
      </c>
    </row>
    <row r="3" customFormat="false" ht="15" hidden="false" customHeight="false" outlineLevel="0" collapsed="false">
      <c r="A3" s="10" t="s">
        <v>34</v>
      </c>
      <c r="B3" s="11" t="s">
        <v>42</v>
      </c>
      <c r="C3" s="12" t="n">
        <v>0.815</v>
      </c>
      <c r="D3" s="13" t="s">
        <v>43</v>
      </c>
      <c r="E3" s="14" t="n">
        <v>0.833</v>
      </c>
      <c r="F3" s="13" t="s">
        <v>44</v>
      </c>
      <c r="G3" s="14" t="n">
        <v>0.758</v>
      </c>
      <c r="H3" s="13" t="s">
        <v>45</v>
      </c>
      <c r="I3" s="14" t="n">
        <v>1.591</v>
      </c>
      <c r="J3" s="14" t="n">
        <v>0.0694284748801978</v>
      </c>
      <c r="K3" s="14" t="n">
        <v>1.82921080200939</v>
      </c>
      <c r="L3" s="14" t="n">
        <v>2854594.4</v>
      </c>
      <c r="M3" s="15" t="n">
        <v>1560560.651</v>
      </c>
      <c r="N3" s="13" t="s">
        <v>39</v>
      </c>
      <c r="O3" s="13" t="n">
        <v>927.678</v>
      </c>
      <c r="P3" s="13" t="s">
        <v>39</v>
      </c>
      <c r="Q3" s="13" t="s">
        <v>39</v>
      </c>
      <c r="R3" s="13" t="s">
        <v>39</v>
      </c>
      <c r="S3" s="16" t="s">
        <v>40</v>
      </c>
      <c r="T3" s="17" t="s">
        <v>40</v>
      </c>
      <c r="U3" s="13"/>
      <c r="V3" s="13"/>
      <c r="W3" s="18"/>
      <c r="X3" s="13"/>
      <c r="Y3" s="13"/>
      <c r="Z3" s="18"/>
      <c r="AA3" s="13"/>
      <c r="AB3" s="13"/>
      <c r="AC3" s="21" t="s">
        <v>40</v>
      </c>
      <c r="AD3" s="18"/>
      <c r="AE3" s="18"/>
      <c r="AF3" s="13" t="n">
        <v>4</v>
      </c>
      <c r="AG3" s="20" t="n">
        <v>0.0107370138888889</v>
      </c>
      <c r="AH3" s="13" t="s">
        <v>41</v>
      </c>
    </row>
    <row r="4" customFormat="false" ht="71" hidden="false" customHeight="true" outlineLevel="0" collapsed="false">
      <c r="A4" s="6" t="s">
        <v>34</v>
      </c>
      <c r="B4" s="22" t="s">
        <v>46</v>
      </c>
      <c r="C4" s="23" t="n">
        <v>0.785</v>
      </c>
      <c r="D4" s="0" t="s">
        <v>47</v>
      </c>
      <c r="E4" s="24" t="n">
        <v>0.944</v>
      </c>
      <c r="F4" s="0" t="s">
        <v>48</v>
      </c>
      <c r="G4" s="24" t="n">
        <v>0.636</v>
      </c>
      <c r="H4" s="0" t="s">
        <v>49</v>
      </c>
      <c r="I4" s="24" t="n">
        <v>1.58</v>
      </c>
      <c r="J4" s="24" t="n">
        <v>0.0963086230773834</v>
      </c>
      <c r="K4" s="24" t="n">
        <v>0.624941222214924</v>
      </c>
      <c r="L4" s="24" t="n">
        <v>11356.525875</v>
      </c>
      <c r="M4" s="25" t="n">
        <v>18172.15039</v>
      </c>
      <c r="N4" s="0" t="n">
        <v>510.3909141</v>
      </c>
      <c r="O4" s="0" t="n">
        <v>168.9905818</v>
      </c>
      <c r="P4" s="0" t="n">
        <v>0.958698914</v>
      </c>
      <c r="Q4" s="0" t="n">
        <v>47.31546866</v>
      </c>
      <c r="R4" s="0" t="n">
        <v>5.577962277</v>
      </c>
      <c r="S4" s="2" t="s">
        <v>50</v>
      </c>
      <c r="T4" s="26" t="s">
        <v>51</v>
      </c>
      <c r="U4" s="3" t="s">
        <v>52</v>
      </c>
      <c r="V4" s="3" t="s">
        <v>53</v>
      </c>
      <c r="W4" s="27"/>
      <c r="Z4" s="28"/>
      <c r="AC4" s="29" t="s">
        <v>54</v>
      </c>
      <c r="AD4" s="28" t="s">
        <v>55</v>
      </c>
      <c r="AE4" s="30" t="s">
        <v>56</v>
      </c>
      <c r="AF4" s="0" t="n">
        <v>3</v>
      </c>
      <c r="AG4" s="31" t="n">
        <v>0.00195590951157407</v>
      </c>
      <c r="AH4" s="0" t="s">
        <v>57</v>
      </c>
    </row>
    <row r="5" customFormat="false" ht="86" hidden="false" customHeight="true" outlineLevel="0" collapsed="false">
      <c r="A5" s="6" t="s">
        <v>34</v>
      </c>
      <c r="B5" s="22" t="s">
        <v>58</v>
      </c>
      <c r="C5" s="23" t="n">
        <v>0.815</v>
      </c>
      <c r="D5" s="0" t="s">
        <v>59</v>
      </c>
      <c r="E5" s="24" t="n">
        <v>0.833</v>
      </c>
      <c r="F5" s="0" t="s">
        <v>44</v>
      </c>
      <c r="G5" s="24" t="n">
        <v>0.636</v>
      </c>
      <c r="H5" s="0" t="s">
        <v>49</v>
      </c>
      <c r="I5" s="24" t="n">
        <v>1.469</v>
      </c>
      <c r="J5" s="24" t="n">
        <v>0.0694284748801978</v>
      </c>
      <c r="K5" s="24" t="n">
        <v>0.49550437039794</v>
      </c>
      <c r="L5" s="24" t="n">
        <v>7114.2194825</v>
      </c>
      <c r="M5" s="25" t="n">
        <v>14357.53125</v>
      </c>
      <c r="N5" s="0" t="n">
        <v>594.481866</v>
      </c>
      <c r="O5" s="0" t="n">
        <v>394.7086061</v>
      </c>
      <c r="P5" s="0" t="n">
        <v>0.941377215</v>
      </c>
      <c r="Q5" s="0" t="n">
        <v>43.24923781</v>
      </c>
      <c r="R5" s="0" t="n">
        <v>5.302035105</v>
      </c>
      <c r="S5" s="2" t="s">
        <v>60</v>
      </c>
      <c r="T5" s="26" t="s">
        <v>61</v>
      </c>
      <c r="U5" s="3" t="s">
        <v>39</v>
      </c>
      <c r="V5" s="3" t="s">
        <v>62</v>
      </c>
      <c r="W5" s="29" t="s">
        <v>63</v>
      </c>
      <c r="X5" s="3" t="s">
        <v>39</v>
      </c>
      <c r="Y5" s="3" t="s">
        <v>39</v>
      </c>
      <c r="Z5" s="29" t="s">
        <v>64</v>
      </c>
      <c r="AA5" s="3" t="s">
        <v>39</v>
      </c>
      <c r="AB5" s="3" t="s">
        <v>39</v>
      </c>
      <c r="AC5" s="29" t="s">
        <v>65</v>
      </c>
      <c r="AD5" s="28" t="s">
        <v>66</v>
      </c>
      <c r="AE5" s="28" t="s">
        <v>67</v>
      </c>
      <c r="AF5" s="0" t="n">
        <v>3</v>
      </c>
      <c r="AG5" s="31" t="n">
        <v>0.00456838664467593</v>
      </c>
      <c r="AH5" s="0" t="s">
        <v>57</v>
      </c>
    </row>
    <row r="6" customFormat="false" ht="17" hidden="false" customHeight="false" outlineLevel="0" collapsed="false">
      <c r="A6" s="6" t="s">
        <v>34</v>
      </c>
      <c r="B6" s="22" t="s">
        <v>68</v>
      </c>
      <c r="C6" s="23" t="n">
        <v>0.776</v>
      </c>
      <c r="D6" s="0" t="s">
        <v>69</v>
      </c>
      <c r="E6" s="24" t="n">
        <v>0.722</v>
      </c>
      <c r="F6" s="0" t="s">
        <v>70</v>
      </c>
      <c r="G6" s="24" t="n">
        <v>0.697</v>
      </c>
      <c r="H6" s="0" t="s">
        <v>71</v>
      </c>
      <c r="I6" s="24" t="n">
        <v>1.419</v>
      </c>
      <c r="J6" s="24" t="n">
        <v>0.104219254011728</v>
      </c>
      <c r="K6" s="24" t="n">
        <v>0.612459076945685</v>
      </c>
      <c r="L6" s="24" t="n">
        <v>61268.01367</v>
      </c>
      <c r="M6" s="25" t="n">
        <v>100036.0938</v>
      </c>
      <c r="N6" s="0" t="n">
        <v>820.6185766</v>
      </c>
      <c r="O6" s="0" t="n">
        <v>506.321188</v>
      </c>
      <c r="P6" s="0" t="n">
        <v>0.979947992</v>
      </c>
      <c r="Q6" s="0" t="n">
        <v>40.33296922</v>
      </c>
      <c r="R6" s="0" t="n">
        <v>3.39553541</v>
      </c>
      <c r="S6" s="2" t="s">
        <v>72</v>
      </c>
      <c r="T6" s="29" t="s">
        <v>73</v>
      </c>
      <c r="U6" s="3" t="s">
        <v>39</v>
      </c>
      <c r="V6" s="3" t="s">
        <v>39</v>
      </c>
      <c r="W6" s="30" t="s">
        <v>74</v>
      </c>
      <c r="X6" s="3" t="s">
        <v>39</v>
      </c>
      <c r="Y6" s="3" t="s">
        <v>39</v>
      </c>
      <c r="Z6" s="28"/>
      <c r="AC6" s="29" t="s">
        <v>54</v>
      </c>
      <c r="AD6" s="30" t="s">
        <v>75</v>
      </c>
      <c r="AE6" s="30" t="s">
        <v>76</v>
      </c>
      <c r="AF6" s="0" t="n">
        <v>3</v>
      </c>
      <c r="AG6" s="31" t="n">
        <v>0.00586019893518519</v>
      </c>
      <c r="AH6" s="0" t="s">
        <v>57</v>
      </c>
    </row>
    <row r="7" customFormat="false" ht="46" hidden="false" customHeight="false" outlineLevel="0" collapsed="false">
      <c r="A7" s="6" t="s">
        <v>34</v>
      </c>
      <c r="B7" s="22" t="s">
        <v>77</v>
      </c>
      <c r="C7" s="23" t="n">
        <v>0.801</v>
      </c>
      <c r="D7" s="0" t="s">
        <v>78</v>
      </c>
      <c r="E7" s="24" t="n">
        <v>0.833</v>
      </c>
      <c r="F7" s="0" t="s">
        <v>44</v>
      </c>
      <c r="G7" s="24" t="n">
        <v>0.727</v>
      </c>
      <c r="H7" s="0" t="s">
        <v>79</v>
      </c>
      <c r="I7" s="24" t="n">
        <v>1.56</v>
      </c>
      <c r="J7" s="24" t="n">
        <v>0.0694284748801978</v>
      </c>
      <c r="K7" s="24" t="n">
        <v>0.618416193077553</v>
      </c>
      <c r="L7" s="24" t="n">
        <v>41861.35547</v>
      </c>
      <c r="M7" s="25" t="n">
        <v>67691.23438</v>
      </c>
      <c r="N7" s="0" t="n">
        <v>482.3573381</v>
      </c>
      <c r="O7" s="0" t="n">
        <v>113.7754666</v>
      </c>
      <c r="P7" s="0" t="n">
        <v>0.952399096</v>
      </c>
      <c r="Q7" s="0" t="n">
        <v>51.56600763</v>
      </c>
      <c r="R7" s="0" t="n">
        <v>3.998135738</v>
      </c>
      <c r="S7" s="2" t="s">
        <v>80</v>
      </c>
      <c r="T7" s="29" t="s">
        <v>81</v>
      </c>
      <c r="U7" s="3" t="s">
        <v>82</v>
      </c>
      <c r="V7" s="3" t="s">
        <v>39</v>
      </c>
      <c r="W7" s="27"/>
      <c r="X7" s="32"/>
      <c r="Y7" s="32"/>
      <c r="Z7" s="27"/>
      <c r="AA7" s="32"/>
      <c r="AC7" s="29" t="s">
        <v>54</v>
      </c>
      <c r="AD7" s="28" t="s">
        <v>83</v>
      </c>
      <c r="AE7" s="28" t="s">
        <v>84</v>
      </c>
      <c r="AF7" s="0" t="n">
        <v>3</v>
      </c>
      <c r="AG7" s="31" t="n">
        <v>0.00131684567824074</v>
      </c>
      <c r="AH7" s="0" t="s">
        <v>57</v>
      </c>
    </row>
    <row r="8" customFormat="false" ht="112" hidden="false" customHeight="true" outlineLevel="0" collapsed="false">
      <c r="A8" s="6" t="s">
        <v>34</v>
      </c>
      <c r="B8" s="22" t="s">
        <v>85</v>
      </c>
      <c r="C8" s="23" t="n">
        <v>0.786</v>
      </c>
      <c r="D8" s="0" t="s">
        <v>86</v>
      </c>
      <c r="E8" s="24" t="n">
        <v>0.778</v>
      </c>
      <c r="F8" s="0" t="s">
        <v>87</v>
      </c>
      <c r="G8" s="24" t="n">
        <v>0.727</v>
      </c>
      <c r="H8" s="0" t="s">
        <v>79</v>
      </c>
      <c r="I8" s="24" t="n">
        <v>1.505</v>
      </c>
      <c r="J8" s="24" t="n">
        <v>0.104219254011728</v>
      </c>
      <c r="K8" s="24" t="n">
        <v>0.46416183129967</v>
      </c>
      <c r="L8" s="24" t="n">
        <v>3342.0043945</v>
      </c>
      <c r="M8" s="25" t="n">
        <v>7200.084473</v>
      </c>
      <c r="N8" s="0" t="n">
        <v>634.4447008</v>
      </c>
      <c r="O8" s="0" t="n">
        <v>861.7638507</v>
      </c>
      <c r="P8" s="0" t="n">
        <v>0.945460306</v>
      </c>
      <c r="Q8" s="0" t="n">
        <v>63.20028319</v>
      </c>
      <c r="R8" s="0" t="n">
        <v>7.639380052</v>
      </c>
      <c r="S8" s="2" t="s">
        <v>88</v>
      </c>
      <c r="T8" s="29" t="s">
        <v>89</v>
      </c>
      <c r="U8" s="3" t="s">
        <v>90</v>
      </c>
      <c r="V8" s="3" t="s">
        <v>91</v>
      </c>
      <c r="W8" s="29" t="s">
        <v>92</v>
      </c>
      <c r="X8" s="3" t="s">
        <v>39</v>
      </c>
      <c r="Y8" s="3" t="s">
        <v>39</v>
      </c>
      <c r="Z8" s="28"/>
      <c r="AC8" s="29" t="s">
        <v>93</v>
      </c>
      <c r="AD8" s="28" t="s">
        <v>94</v>
      </c>
      <c r="AE8" s="28" t="s">
        <v>95</v>
      </c>
      <c r="AF8" s="28" t="n">
        <v>3</v>
      </c>
      <c r="AG8" s="31" t="n">
        <v>0.00997411864236111</v>
      </c>
      <c r="AH8" s="0" t="s">
        <v>96</v>
      </c>
    </row>
    <row r="9" customFormat="false" ht="17" hidden="false" customHeight="false" outlineLevel="0" collapsed="false">
      <c r="A9" s="6" t="s">
        <v>34</v>
      </c>
      <c r="B9" s="22" t="s">
        <v>97</v>
      </c>
      <c r="C9" s="23" t="n">
        <v>0.808</v>
      </c>
      <c r="D9" s="0" t="s">
        <v>98</v>
      </c>
      <c r="E9" s="24" t="n">
        <v>0.833</v>
      </c>
      <c r="F9" s="0" t="s">
        <v>44</v>
      </c>
      <c r="G9" s="24" t="n">
        <v>0.758</v>
      </c>
      <c r="H9" s="0" t="s">
        <v>45</v>
      </c>
      <c r="I9" s="24" t="n">
        <v>1.591</v>
      </c>
      <c r="J9" s="24" t="n">
        <v>0.0694284748801978</v>
      </c>
      <c r="K9" s="24" t="n">
        <v>0.637629375361569</v>
      </c>
      <c r="L9" s="24" t="n">
        <v>62558.52539</v>
      </c>
      <c r="M9" s="25" t="n">
        <v>98111.10938</v>
      </c>
      <c r="N9" s="0" t="n">
        <v>838.596281</v>
      </c>
      <c r="O9" s="0" t="n">
        <v>998.9566557</v>
      </c>
      <c r="P9" s="0" t="n">
        <v>0.983277407</v>
      </c>
      <c r="Q9" s="0" t="n">
        <v>44.5487339</v>
      </c>
      <c r="R9" s="0" t="n">
        <v>4.038643912</v>
      </c>
      <c r="S9" s="2" t="s">
        <v>99</v>
      </c>
      <c r="T9" s="29" t="s">
        <v>100</v>
      </c>
      <c r="U9" s="3" t="s">
        <v>39</v>
      </c>
      <c r="V9" s="3" t="s">
        <v>39</v>
      </c>
      <c r="W9" s="28"/>
      <c r="Z9" s="28"/>
      <c r="AC9" s="29" t="s">
        <v>54</v>
      </c>
      <c r="AD9" s="28"/>
      <c r="AE9" s="28" t="s">
        <v>101</v>
      </c>
      <c r="AF9" s="28" t="n">
        <v>3</v>
      </c>
      <c r="AG9" s="31" t="n">
        <v>0.0115619983298611</v>
      </c>
      <c r="AH9" s="0" t="s">
        <v>96</v>
      </c>
    </row>
    <row r="10" customFormat="false" ht="15" hidden="false" customHeight="true" outlineLevel="0" collapsed="false">
      <c r="A10" s="10" t="s">
        <v>34</v>
      </c>
      <c r="B10" s="11" t="s">
        <v>102</v>
      </c>
      <c r="C10" s="12" t="n">
        <v>0.786</v>
      </c>
      <c r="D10" s="13" t="s">
        <v>103</v>
      </c>
      <c r="E10" s="14" t="n">
        <v>0.778</v>
      </c>
      <c r="F10" s="13" t="s">
        <v>37</v>
      </c>
      <c r="G10" s="14" t="n">
        <v>0.788</v>
      </c>
      <c r="H10" s="13" t="s">
        <v>104</v>
      </c>
      <c r="I10" s="14" t="n">
        <v>1.566</v>
      </c>
      <c r="J10" s="14" t="n">
        <v>0.104219254011728</v>
      </c>
      <c r="K10" s="14" t="n">
        <v>2.69753448441935</v>
      </c>
      <c r="L10" s="14" t="n">
        <v>36819.751955</v>
      </c>
      <c r="M10" s="15" t="n">
        <v>13649.40918</v>
      </c>
      <c r="N10" s="13" t="n">
        <v>583.2733822</v>
      </c>
      <c r="O10" s="13" t="n">
        <v>680.5380687</v>
      </c>
      <c r="P10" s="13" t="n">
        <v>0.983195707</v>
      </c>
      <c r="Q10" s="13" t="n">
        <v>103.6331499</v>
      </c>
      <c r="R10" s="13" t="n">
        <v>14.40774455</v>
      </c>
      <c r="S10" s="16" t="s">
        <v>40</v>
      </c>
      <c r="T10" s="19" t="s">
        <v>40</v>
      </c>
      <c r="U10" s="13"/>
      <c r="V10" s="13"/>
      <c r="W10" s="18"/>
      <c r="X10" s="13"/>
      <c r="Y10" s="13"/>
      <c r="Z10" s="18"/>
      <c r="AA10" s="13"/>
      <c r="AB10" s="13"/>
      <c r="AC10" s="21" t="s">
        <v>40</v>
      </c>
      <c r="AD10" s="18" t="s">
        <v>105</v>
      </c>
      <c r="AE10" s="18"/>
      <c r="AF10" s="13" t="n">
        <v>4</v>
      </c>
      <c r="AG10" s="20" t="n">
        <v>0.00787659801736111</v>
      </c>
      <c r="AH10" s="13" t="s">
        <v>96</v>
      </c>
    </row>
    <row r="11" customFormat="false" ht="46" hidden="false" customHeight="false" outlineLevel="0" collapsed="false">
      <c r="A11" s="6" t="s">
        <v>34</v>
      </c>
      <c r="B11" s="33" t="s">
        <v>106</v>
      </c>
      <c r="C11" s="23" t="n">
        <v>0.822</v>
      </c>
      <c r="D11" s="0" t="s">
        <v>107</v>
      </c>
      <c r="E11" s="24" t="n">
        <v>0.778</v>
      </c>
      <c r="F11" s="0" t="s">
        <v>37</v>
      </c>
      <c r="G11" s="24" t="n">
        <v>0.727</v>
      </c>
      <c r="H11" s="0" t="s">
        <v>79</v>
      </c>
      <c r="I11" s="24" t="n">
        <v>1.505</v>
      </c>
      <c r="J11" s="24" t="n">
        <v>0.0694284748801978</v>
      </c>
      <c r="K11" s="24" t="n">
        <v>2.54116625928766</v>
      </c>
      <c r="L11" s="24" t="n">
        <v>45281.791015</v>
      </c>
      <c r="M11" s="25" t="n">
        <v>17819.29492</v>
      </c>
      <c r="N11" s="0" t="n">
        <v>483.3311389</v>
      </c>
      <c r="O11" s="0" t="n">
        <v>673.1881038</v>
      </c>
      <c r="P11" s="0" t="n">
        <v>0.925363303</v>
      </c>
      <c r="Q11" s="0" t="n">
        <v>97.7911367</v>
      </c>
      <c r="R11" s="0" t="n">
        <v>8.311168275</v>
      </c>
      <c r="S11" s="2" t="s">
        <v>108</v>
      </c>
      <c r="T11" s="29" t="s">
        <v>109</v>
      </c>
      <c r="U11" s="3" t="s">
        <v>39</v>
      </c>
      <c r="V11" s="3" t="s">
        <v>110</v>
      </c>
      <c r="W11" s="30"/>
      <c r="Z11" s="30"/>
      <c r="AC11" s="26" t="s">
        <v>111</v>
      </c>
      <c r="AD11" s="30" t="s">
        <v>112</v>
      </c>
      <c r="AE11" s="30" t="s">
        <v>113</v>
      </c>
      <c r="AF11" s="28" t="n">
        <v>2</v>
      </c>
      <c r="AG11" s="31" t="n">
        <v>0.00779152897916667</v>
      </c>
      <c r="AH11" s="0" t="s">
        <v>96</v>
      </c>
    </row>
    <row r="12" customFormat="false" ht="91" hidden="false" customHeight="false" outlineLevel="0" collapsed="false">
      <c r="A12" s="6" t="s">
        <v>34</v>
      </c>
      <c r="B12" s="33" t="s">
        <v>114</v>
      </c>
      <c r="C12" s="23" t="n">
        <v>0.813</v>
      </c>
      <c r="D12" s="0" t="s">
        <v>115</v>
      </c>
      <c r="E12" s="24" t="n">
        <v>0.778</v>
      </c>
      <c r="F12" s="0" t="s">
        <v>37</v>
      </c>
      <c r="G12" s="24" t="n">
        <v>0.758</v>
      </c>
      <c r="H12" s="0" t="s">
        <v>45</v>
      </c>
      <c r="I12" s="24" t="n">
        <v>1.536</v>
      </c>
      <c r="J12" s="24" t="n">
        <v>0.0694284748801978</v>
      </c>
      <c r="K12" s="24" t="n">
        <v>2.94104697812683</v>
      </c>
      <c r="L12" s="24" t="n">
        <v>27195.085935</v>
      </c>
      <c r="M12" s="25" t="n">
        <v>9246.736328</v>
      </c>
      <c r="N12" s="0" t="n">
        <v>499.3260285</v>
      </c>
      <c r="O12" s="0" t="n">
        <v>638.8941377</v>
      </c>
      <c r="P12" s="0" t="n">
        <v>0.879382867</v>
      </c>
      <c r="Q12" s="0" t="n">
        <v>112.7533301</v>
      </c>
      <c r="R12" s="0" t="n">
        <v>8.315924959</v>
      </c>
      <c r="S12" s="2" t="s">
        <v>116</v>
      </c>
      <c r="T12" s="29" t="s">
        <v>117</v>
      </c>
      <c r="U12" s="3" t="s">
        <v>39</v>
      </c>
      <c r="V12" s="3" t="s">
        <v>118</v>
      </c>
      <c r="W12" s="27"/>
      <c r="Z12" s="30"/>
      <c r="AC12" s="26" t="s">
        <v>119</v>
      </c>
      <c r="AD12" s="30" t="s">
        <v>120</v>
      </c>
      <c r="AE12" s="28" t="s">
        <v>121</v>
      </c>
      <c r="AF12" s="28" t="n">
        <v>2</v>
      </c>
      <c r="AG12" s="31" t="n">
        <v>0.00739460807523148</v>
      </c>
      <c r="AH12" s="0" t="s">
        <v>96</v>
      </c>
    </row>
    <row r="13" customFormat="false" ht="76" hidden="false" customHeight="false" outlineLevel="0" collapsed="false">
      <c r="A13" s="6" t="s">
        <v>34</v>
      </c>
      <c r="B13" s="33" t="s">
        <v>122</v>
      </c>
      <c r="C13" s="23" t="n">
        <v>0.785</v>
      </c>
      <c r="D13" s="0" t="s">
        <v>123</v>
      </c>
      <c r="E13" s="24" t="n">
        <v>0.778</v>
      </c>
      <c r="F13" s="0" t="s">
        <v>37</v>
      </c>
      <c r="G13" s="24" t="n">
        <v>0.788</v>
      </c>
      <c r="H13" s="0" t="s">
        <v>104</v>
      </c>
      <c r="I13" s="24" t="n">
        <v>1.566</v>
      </c>
      <c r="J13" s="24" t="n">
        <v>0.104219254011728</v>
      </c>
      <c r="K13" s="24" t="n">
        <v>2.80028074134124</v>
      </c>
      <c r="L13" s="24" t="n">
        <v>25341.6875</v>
      </c>
      <c r="M13" s="25" t="n">
        <v>9049.695313</v>
      </c>
      <c r="N13" s="0" t="n">
        <v>493.3157941</v>
      </c>
      <c r="O13" s="0" t="n">
        <v>624.2149076</v>
      </c>
      <c r="P13" s="0" t="n">
        <v>0.902201668</v>
      </c>
      <c r="Q13" s="0" t="n">
        <v>104.1755888</v>
      </c>
      <c r="R13" s="0" t="n">
        <v>7.100727204</v>
      </c>
      <c r="S13" s="2" t="s">
        <v>124</v>
      </c>
      <c r="T13" s="34" t="s">
        <v>125</v>
      </c>
      <c r="U13" s="35" t="s">
        <v>39</v>
      </c>
      <c r="V13" s="35" t="s">
        <v>39</v>
      </c>
      <c r="W13" s="36"/>
      <c r="X13" s="35"/>
      <c r="Y13" s="35"/>
      <c r="Z13" s="36"/>
      <c r="AA13" s="35"/>
      <c r="AB13" s="35"/>
      <c r="AC13" s="37" t="s">
        <v>126</v>
      </c>
      <c r="AD13" s="36" t="s">
        <v>127</v>
      </c>
      <c r="AE13" s="36" t="s">
        <v>121</v>
      </c>
      <c r="AF13" s="28" t="n">
        <v>2</v>
      </c>
      <c r="AG13" s="31" t="n">
        <v>0.0072247095787037</v>
      </c>
      <c r="AH13" s="0" t="s">
        <v>96</v>
      </c>
    </row>
    <row r="14" customFormat="false" ht="31" hidden="false" customHeight="false" outlineLevel="0" collapsed="false">
      <c r="A14" s="6" t="s">
        <v>34</v>
      </c>
      <c r="B14" s="33" t="s">
        <v>128</v>
      </c>
      <c r="C14" s="23" t="n">
        <v>0.867</v>
      </c>
      <c r="D14" s="0" t="s">
        <v>129</v>
      </c>
      <c r="E14" s="24" t="n">
        <v>0.778</v>
      </c>
      <c r="F14" s="0" t="s">
        <v>37</v>
      </c>
      <c r="G14" s="24" t="n">
        <v>0.818</v>
      </c>
      <c r="H14" s="0" t="s">
        <v>130</v>
      </c>
      <c r="I14" s="24" t="n">
        <v>1.596</v>
      </c>
      <c r="J14" s="24" t="n">
        <v>0.0138675114190361</v>
      </c>
      <c r="K14" s="24" t="n">
        <v>1.61477172079567</v>
      </c>
      <c r="L14" s="24" t="n">
        <v>50382.419925</v>
      </c>
      <c r="M14" s="25" t="n">
        <v>31200.95508</v>
      </c>
      <c r="N14" s="0" t="n">
        <v>718.5353289</v>
      </c>
      <c r="O14" s="0" t="n">
        <v>997.3104306</v>
      </c>
      <c r="P14" s="0" t="n">
        <v>0.966364028</v>
      </c>
      <c r="Q14" s="0" t="n">
        <v>51.95286378</v>
      </c>
      <c r="R14" s="0" t="n">
        <v>6.211290503</v>
      </c>
      <c r="S14" s="2" t="s">
        <v>131</v>
      </c>
      <c r="T14" s="29" t="s">
        <v>132</v>
      </c>
      <c r="U14" s="3" t="s">
        <v>39</v>
      </c>
      <c r="V14" s="3" t="s">
        <v>39</v>
      </c>
      <c r="W14" s="28"/>
      <c r="Z14" s="28"/>
      <c r="AC14" s="4" t="s">
        <v>133</v>
      </c>
      <c r="AD14" s="38"/>
      <c r="AE14" s="28" t="s">
        <v>134</v>
      </c>
      <c r="AF14" s="28" t="n">
        <v>3</v>
      </c>
      <c r="AG14" s="31" t="n">
        <v>0.0115429447986111</v>
      </c>
      <c r="AH14" s="0" t="s">
        <v>135</v>
      </c>
    </row>
    <row r="15" customFormat="false" ht="106" hidden="false" customHeight="false" outlineLevel="0" collapsed="false">
      <c r="A15" s="6" t="s">
        <v>34</v>
      </c>
      <c r="B15" s="22" t="s">
        <v>136</v>
      </c>
      <c r="C15" s="23" t="n">
        <v>0.791</v>
      </c>
      <c r="D15" s="0" t="s">
        <v>137</v>
      </c>
      <c r="E15" s="24" t="n">
        <v>0.889</v>
      </c>
      <c r="F15" s="0" t="s">
        <v>138</v>
      </c>
      <c r="G15" s="24" t="n">
        <v>0.636</v>
      </c>
      <c r="H15" s="0" t="s">
        <v>139</v>
      </c>
      <c r="I15" s="24" t="n">
        <v>1.525</v>
      </c>
      <c r="J15" s="24" t="n">
        <v>0.0963086230773834</v>
      </c>
      <c r="K15" s="24" t="n">
        <v>0.307615715091582</v>
      </c>
      <c r="L15" s="24" t="n">
        <v>37731.43945</v>
      </c>
      <c r="M15" s="25" t="n">
        <v>122657.7109</v>
      </c>
      <c r="N15" s="0" t="n">
        <v>368.2776938</v>
      </c>
      <c r="O15" s="0" t="n">
        <v>639.1438969</v>
      </c>
      <c r="P15" s="0" t="n">
        <v>0.927520743</v>
      </c>
      <c r="Q15" s="0" t="n">
        <v>126.7652869</v>
      </c>
      <c r="R15" s="0" t="n">
        <v>12.20928354</v>
      </c>
      <c r="S15" s="2" t="s">
        <v>140</v>
      </c>
      <c r="T15" s="29" t="s">
        <v>141</v>
      </c>
      <c r="U15" s="3" t="s">
        <v>39</v>
      </c>
      <c r="V15" s="3" t="s">
        <v>142</v>
      </c>
      <c r="W15" s="27"/>
      <c r="X15" s="32"/>
      <c r="Y15" s="32"/>
      <c r="Z15" s="27"/>
      <c r="AA15" s="32"/>
      <c r="AB15" s="32"/>
      <c r="AC15" s="29" t="s">
        <v>143</v>
      </c>
      <c r="AD15" s="28" t="s">
        <v>144</v>
      </c>
      <c r="AE15" s="28" t="s">
        <v>145</v>
      </c>
      <c r="AF15" s="28" t="n">
        <v>2</v>
      </c>
      <c r="AG15" s="31" t="n">
        <v>0.00739749880671296</v>
      </c>
      <c r="AH15" s="0" t="s">
        <v>135</v>
      </c>
    </row>
    <row r="16" customFormat="false" ht="61" hidden="false" customHeight="false" outlineLevel="0" collapsed="false">
      <c r="A16" s="6" t="s">
        <v>34</v>
      </c>
      <c r="B16" s="22" t="s">
        <v>146</v>
      </c>
      <c r="C16" s="23" t="n">
        <v>0.778</v>
      </c>
      <c r="D16" s="0" t="s">
        <v>147</v>
      </c>
      <c r="E16" s="24" t="n">
        <v>0.667</v>
      </c>
      <c r="F16" s="0" t="s">
        <v>148</v>
      </c>
      <c r="G16" s="24" t="n">
        <v>0.818</v>
      </c>
      <c r="H16" s="0" t="s">
        <v>149</v>
      </c>
      <c r="I16" s="24" t="n">
        <v>1.485</v>
      </c>
      <c r="J16" s="24" t="n">
        <v>0.104219254011728</v>
      </c>
      <c r="K16" s="24" t="n">
        <v>0.626674936771304</v>
      </c>
      <c r="L16" s="24" t="n">
        <v>169072.6875</v>
      </c>
      <c r="M16" s="25" t="n">
        <v>269793.2813</v>
      </c>
      <c r="N16" s="0" t="n">
        <v>424.3402166</v>
      </c>
      <c r="O16" s="0" t="n">
        <v>714.8190571</v>
      </c>
      <c r="P16" s="0" t="n">
        <v>0.924874262</v>
      </c>
      <c r="Q16" s="0" t="n">
        <v>69.11909598</v>
      </c>
      <c r="R16" s="0" t="n">
        <v>9.885646393</v>
      </c>
      <c r="S16" s="2" t="s">
        <v>150</v>
      </c>
      <c r="T16" s="26" t="s">
        <v>151</v>
      </c>
      <c r="U16" s="3" t="s">
        <v>39</v>
      </c>
      <c r="V16" s="3" t="s">
        <v>152</v>
      </c>
      <c r="W16" s="30" t="s">
        <v>153</v>
      </c>
      <c r="Y16" s="3" t="s">
        <v>154</v>
      </c>
      <c r="Z16" s="30"/>
      <c r="AC16" s="26" t="s">
        <v>143</v>
      </c>
      <c r="AD16" s="30" t="s">
        <v>155</v>
      </c>
      <c r="AE16" s="30" t="s">
        <v>156</v>
      </c>
      <c r="AF16" s="28" t="n">
        <v>2</v>
      </c>
      <c r="AG16" s="31" t="n">
        <v>0.00827336871643519</v>
      </c>
      <c r="AH16" s="0" t="s">
        <v>135</v>
      </c>
    </row>
    <row r="17" customFormat="false" ht="46" hidden="false" customHeight="false" outlineLevel="0" collapsed="false">
      <c r="A17" s="10" t="s">
        <v>34</v>
      </c>
      <c r="B17" s="11" t="s">
        <v>157</v>
      </c>
      <c r="C17" s="12" t="n">
        <v>0.805</v>
      </c>
      <c r="D17" s="13" t="s">
        <v>158</v>
      </c>
      <c r="E17" s="14" t="n">
        <v>0.667</v>
      </c>
      <c r="F17" s="13" t="s">
        <v>148</v>
      </c>
      <c r="G17" s="14" t="n">
        <v>0.909</v>
      </c>
      <c r="H17" s="13" t="s">
        <v>159</v>
      </c>
      <c r="I17" s="14" t="n">
        <v>1.576</v>
      </c>
      <c r="J17" s="14" t="n">
        <v>0.0694284748801978</v>
      </c>
      <c r="K17" s="14" t="n">
        <v>2.0056841183585</v>
      </c>
      <c r="L17" s="14" t="n">
        <v>185942.1641</v>
      </c>
      <c r="M17" s="15" t="n">
        <v>92707.60156</v>
      </c>
      <c r="N17" s="13" t="n">
        <v>637.354527</v>
      </c>
      <c r="O17" s="13" t="n">
        <v>646.0567666</v>
      </c>
      <c r="P17" s="13" t="n">
        <v>0.940614554</v>
      </c>
      <c r="Q17" s="13" t="n">
        <v>110.9117094</v>
      </c>
      <c r="R17" s="13" t="n">
        <v>10.24566701</v>
      </c>
      <c r="S17" s="16" t="s">
        <v>40</v>
      </c>
      <c r="T17" s="17" t="s">
        <v>40</v>
      </c>
      <c r="U17" s="13"/>
      <c r="V17" s="13"/>
      <c r="W17" s="39"/>
      <c r="X17" s="13"/>
      <c r="Y17" s="13"/>
      <c r="Z17" s="39"/>
      <c r="AA17" s="13"/>
      <c r="AB17" s="13"/>
      <c r="AC17" s="19" t="s">
        <v>40</v>
      </c>
      <c r="AD17" s="39"/>
      <c r="AE17" s="39" t="s">
        <v>160</v>
      </c>
      <c r="AF17" s="13" t="n">
        <v>4</v>
      </c>
      <c r="AG17" s="20" t="n">
        <v>0.00747750887268518</v>
      </c>
      <c r="AH17" s="13" t="s">
        <v>135</v>
      </c>
    </row>
    <row r="18" customFormat="false" ht="91" hidden="false" customHeight="false" outlineLevel="0" collapsed="false">
      <c r="A18" s="1" t="s">
        <v>161</v>
      </c>
      <c r="B18" s="22" t="s">
        <v>162</v>
      </c>
      <c r="C18" s="23" t="n">
        <v>0.773</v>
      </c>
      <c r="D18" s="0" t="s">
        <v>163</v>
      </c>
      <c r="E18" s="24" t="n">
        <v>0.667</v>
      </c>
      <c r="F18" s="0" t="s">
        <v>164</v>
      </c>
      <c r="G18" s="24" t="n">
        <v>0.711</v>
      </c>
      <c r="H18" s="0" t="s">
        <v>165</v>
      </c>
      <c r="I18" s="24" t="n">
        <v>1.378</v>
      </c>
      <c r="J18" s="24" t="n">
        <v>0.049846149858817</v>
      </c>
      <c r="K18" s="24" t="n">
        <v>0.386445878816396</v>
      </c>
      <c r="L18" s="24" t="n">
        <v>74090.40625</v>
      </c>
      <c r="M18" s="25" t="n">
        <v>191722.5938</v>
      </c>
      <c r="N18" s="0" t="n">
        <v>921.7664614</v>
      </c>
      <c r="O18" s="0" t="n">
        <v>893.3077657</v>
      </c>
      <c r="P18" s="0" t="n">
        <v>0.977696037</v>
      </c>
      <c r="Q18" s="0" t="n">
        <v>80.31504293</v>
      </c>
      <c r="R18" s="0" t="n">
        <v>11.00944649</v>
      </c>
      <c r="S18" s="2" t="s">
        <v>166</v>
      </c>
      <c r="T18" s="29" t="s">
        <v>167</v>
      </c>
      <c r="U18" s="3" t="s">
        <v>39</v>
      </c>
      <c r="V18" s="3" t="s">
        <v>168</v>
      </c>
      <c r="W18" s="28" t="s">
        <v>169</v>
      </c>
      <c r="X18" s="3" t="s">
        <v>39</v>
      </c>
      <c r="Y18" s="3" t="s">
        <v>170</v>
      </c>
      <c r="Z18" s="28"/>
      <c r="AC18" s="29" t="s">
        <v>171</v>
      </c>
      <c r="AD18" s="28" t="s">
        <v>172</v>
      </c>
      <c r="AE18" s="28" t="s">
        <v>173</v>
      </c>
      <c r="AF18" s="0" t="n">
        <v>3</v>
      </c>
      <c r="AG18" s="31" t="n">
        <v>0.0103392102511574</v>
      </c>
      <c r="AH18" s="0" t="s">
        <v>57</v>
      </c>
    </row>
    <row r="19" customFormat="false" ht="31" hidden="false" customHeight="false" outlineLevel="0" collapsed="false">
      <c r="A19" s="1" t="s">
        <v>161</v>
      </c>
      <c r="B19" s="22" t="s">
        <v>174</v>
      </c>
      <c r="C19" s="23" t="n">
        <v>0.803</v>
      </c>
      <c r="D19" s="0" t="s">
        <v>175</v>
      </c>
      <c r="E19" s="24" t="n">
        <v>0.667</v>
      </c>
      <c r="F19" s="0" t="s">
        <v>164</v>
      </c>
      <c r="G19" s="24" t="n">
        <v>0.733</v>
      </c>
      <c r="H19" s="0" t="s">
        <v>176</v>
      </c>
      <c r="I19" s="24" t="n">
        <v>1.4</v>
      </c>
      <c r="J19" s="24" t="n">
        <v>0.0422485361688521</v>
      </c>
      <c r="K19" s="24" t="n">
        <v>0.387423600132571</v>
      </c>
      <c r="L19" s="24" t="n">
        <v>14027.44629</v>
      </c>
      <c r="M19" s="25" t="n">
        <v>36207</v>
      </c>
      <c r="N19" s="0" t="n">
        <v>857.7335411</v>
      </c>
      <c r="O19" s="0" t="n">
        <v>1114.560927</v>
      </c>
      <c r="P19" s="0" t="n">
        <v>0.974314432</v>
      </c>
      <c r="Q19" s="0" t="n">
        <v>72.05355644</v>
      </c>
      <c r="R19" s="0" t="n">
        <v>4.280499975</v>
      </c>
      <c r="S19" s="2" t="s">
        <v>177</v>
      </c>
      <c r="T19" s="29" t="s">
        <v>178</v>
      </c>
      <c r="U19" s="3" t="s">
        <v>39</v>
      </c>
      <c r="V19" s="3" t="s">
        <v>39</v>
      </c>
      <c r="W19" s="28"/>
      <c r="Z19" s="28"/>
      <c r="AC19" s="29" t="s">
        <v>179</v>
      </c>
      <c r="AD19" s="30"/>
      <c r="AE19" s="28" t="s">
        <v>180</v>
      </c>
      <c r="AF19" s="38" t="n">
        <v>3</v>
      </c>
      <c r="AG19" s="31" t="n">
        <v>0.0129000107291667</v>
      </c>
      <c r="AH19" s="0" t="s">
        <v>57</v>
      </c>
    </row>
    <row r="20" customFormat="false" ht="17" hidden="false" customHeight="true" outlineLevel="0" collapsed="false">
      <c r="A20" s="10" t="s">
        <v>161</v>
      </c>
      <c r="B20" s="40" t="s">
        <v>181</v>
      </c>
      <c r="C20" s="12" t="n">
        <v>0.84</v>
      </c>
      <c r="D20" s="13" t="s">
        <v>182</v>
      </c>
      <c r="E20" s="14" t="n">
        <v>0.867</v>
      </c>
      <c r="F20" s="13" t="s">
        <v>44</v>
      </c>
      <c r="G20" s="14" t="n">
        <v>0.756</v>
      </c>
      <c r="H20" s="13" t="s">
        <v>183</v>
      </c>
      <c r="I20" s="14" t="n">
        <v>1.623</v>
      </c>
      <c r="J20" s="14" t="n">
        <v>0.024275304748415</v>
      </c>
      <c r="K20" s="14" t="n">
        <v>0.421931081749922</v>
      </c>
      <c r="L20" s="14" t="n">
        <v>4680.843262</v>
      </c>
      <c r="M20" s="15" t="n">
        <v>11093.85742</v>
      </c>
      <c r="N20" s="13" t="n">
        <v>445.3639123</v>
      </c>
      <c r="O20" s="13" t="n">
        <v>387.424629</v>
      </c>
      <c r="P20" s="13" t="n">
        <v>0.971040581</v>
      </c>
      <c r="Q20" s="13" t="n">
        <v>38.07860514</v>
      </c>
      <c r="R20" s="13" t="n">
        <v>5.530482114</v>
      </c>
      <c r="S20" s="16" t="s">
        <v>40</v>
      </c>
      <c r="T20" s="19" t="s">
        <v>40</v>
      </c>
      <c r="U20" s="13"/>
      <c r="V20" s="13"/>
      <c r="W20" s="18"/>
      <c r="X20" s="13"/>
      <c r="Y20" s="13"/>
      <c r="Z20" s="18"/>
      <c r="AA20" s="13"/>
      <c r="AB20" s="13"/>
      <c r="AC20" s="19" t="s">
        <v>40</v>
      </c>
      <c r="AD20" s="18"/>
      <c r="AE20" s="18" t="s">
        <v>184</v>
      </c>
      <c r="AF20" s="13" t="n">
        <v>4</v>
      </c>
      <c r="AG20" s="20" t="n">
        <v>0.00448408135416667</v>
      </c>
      <c r="AH20" s="13" t="s">
        <v>185</v>
      </c>
    </row>
    <row r="21" customFormat="false" ht="31" hidden="false" customHeight="false" outlineLevel="0" collapsed="false">
      <c r="A21" s="1" t="s">
        <v>161</v>
      </c>
      <c r="B21" s="22" t="s">
        <v>186</v>
      </c>
      <c r="C21" s="23" t="n">
        <v>0.788</v>
      </c>
      <c r="D21" s="0" t="s">
        <v>187</v>
      </c>
      <c r="E21" s="24" t="n">
        <v>0.667</v>
      </c>
      <c r="F21" s="0" t="s">
        <v>164</v>
      </c>
      <c r="G21" s="24" t="n">
        <v>0.844</v>
      </c>
      <c r="H21" s="0" t="s">
        <v>188</v>
      </c>
      <c r="I21" s="24" t="n">
        <v>1.511</v>
      </c>
      <c r="J21" s="24" t="n">
        <v>0.0460394216693346</v>
      </c>
      <c r="K21" s="24" t="n">
        <v>0.47128269400501</v>
      </c>
      <c r="L21" s="24" t="n">
        <v>14825.76563</v>
      </c>
      <c r="M21" s="25" t="n">
        <v>31458.32813</v>
      </c>
      <c r="N21" s="0" t="n">
        <v>883.7497476</v>
      </c>
      <c r="O21" s="0" t="n">
        <v>1123.848972</v>
      </c>
      <c r="P21" s="0" t="n">
        <v>0.978423307</v>
      </c>
      <c r="Q21" s="0" t="n">
        <v>72.87772499</v>
      </c>
      <c r="R21" s="0" t="n">
        <v>3.786198946</v>
      </c>
      <c r="S21" s="2" t="s">
        <v>189</v>
      </c>
      <c r="T21" s="29" t="s">
        <v>190</v>
      </c>
      <c r="U21" s="3" t="s">
        <v>39</v>
      </c>
      <c r="V21" s="3" t="s">
        <v>39</v>
      </c>
      <c r="W21" s="28"/>
      <c r="Z21" s="28"/>
      <c r="AC21" s="29" t="s">
        <v>179</v>
      </c>
      <c r="AD21" s="30"/>
      <c r="AE21" s="28" t="s">
        <v>191</v>
      </c>
      <c r="AF21" s="38" t="n">
        <v>3</v>
      </c>
      <c r="AG21" s="31" t="n">
        <v>0.01300751125</v>
      </c>
      <c r="AH21" s="0" t="s">
        <v>57</v>
      </c>
    </row>
    <row r="22" customFormat="false" ht="17" hidden="false" customHeight="false" outlineLevel="0" collapsed="false">
      <c r="A22" s="1" t="s">
        <v>161</v>
      </c>
      <c r="B22" s="22" t="s">
        <v>192</v>
      </c>
      <c r="C22" s="23" t="n">
        <v>0.804</v>
      </c>
      <c r="D22" s="0" t="s">
        <v>193</v>
      </c>
      <c r="E22" s="24" t="n">
        <v>0.667</v>
      </c>
      <c r="F22" s="0" t="s">
        <v>164</v>
      </c>
      <c r="G22" s="24" t="n">
        <v>0.822</v>
      </c>
      <c r="H22" s="0" t="s">
        <v>194</v>
      </c>
      <c r="I22" s="24" t="n">
        <v>1.489</v>
      </c>
      <c r="J22" s="24" t="n">
        <v>0.0422485361688521</v>
      </c>
      <c r="K22" s="24" t="n">
        <v>0.480461105287299</v>
      </c>
      <c r="L22" s="24" t="n">
        <v>24764.37109</v>
      </c>
      <c r="M22" s="25" t="n">
        <v>51542.92578</v>
      </c>
      <c r="N22" s="0" t="n">
        <v>914.7756445</v>
      </c>
      <c r="O22" s="0" t="n">
        <v>906.5004351</v>
      </c>
      <c r="P22" s="0" t="n">
        <v>0.974381678</v>
      </c>
      <c r="Q22" s="0" t="n">
        <v>130.3973683</v>
      </c>
      <c r="R22" s="0" t="n">
        <v>4.591107249</v>
      </c>
      <c r="S22" s="2" t="s">
        <v>195</v>
      </c>
      <c r="T22" s="29" t="s">
        <v>196</v>
      </c>
      <c r="U22" s="3" t="s">
        <v>39</v>
      </c>
      <c r="V22" s="3" t="s">
        <v>39</v>
      </c>
      <c r="W22" s="28"/>
      <c r="Z22" s="28"/>
      <c r="AC22" s="34" t="s">
        <v>54</v>
      </c>
      <c r="AD22" s="28" t="s">
        <v>197</v>
      </c>
      <c r="AE22" s="28" t="s">
        <v>198</v>
      </c>
      <c r="AF22" s="38" t="n">
        <v>3</v>
      </c>
      <c r="AG22" s="31" t="n">
        <v>0.0104919031840278</v>
      </c>
      <c r="AH22" s="0" t="s">
        <v>57</v>
      </c>
    </row>
    <row r="23" customFormat="false" ht="17" hidden="false" customHeight="false" outlineLevel="0" collapsed="false">
      <c r="A23" s="10" t="s">
        <v>161</v>
      </c>
      <c r="B23" s="40" t="s">
        <v>199</v>
      </c>
      <c r="C23" s="12" t="n">
        <v>0.822</v>
      </c>
      <c r="D23" s="13" t="s">
        <v>107</v>
      </c>
      <c r="E23" s="14" t="n">
        <v>0.8</v>
      </c>
      <c r="F23" s="13" t="s">
        <v>200</v>
      </c>
      <c r="G23" s="14" t="n">
        <v>0.756</v>
      </c>
      <c r="H23" s="13" t="s">
        <v>201</v>
      </c>
      <c r="I23" s="14" t="n">
        <v>1.556</v>
      </c>
      <c r="J23" s="14" t="n">
        <v>0.024275304748415</v>
      </c>
      <c r="K23" s="14" t="n">
        <v>0.41050222918014</v>
      </c>
      <c r="L23" s="14" t="n">
        <v>21359.86133</v>
      </c>
      <c r="M23" s="15" t="n">
        <v>52033.48438</v>
      </c>
      <c r="N23" s="13" t="n">
        <v>250.1443226</v>
      </c>
      <c r="O23" s="13" t="n">
        <v>702.3334824</v>
      </c>
      <c r="P23" s="13" t="n">
        <v>0.895013261</v>
      </c>
      <c r="Q23" s="13" t="n">
        <v>85.72118636</v>
      </c>
      <c r="R23" s="13" t="n">
        <v>9.537287734</v>
      </c>
      <c r="S23" s="16" t="s">
        <v>40</v>
      </c>
      <c r="T23" s="19" t="s">
        <v>40</v>
      </c>
      <c r="U23" s="13"/>
      <c r="V23" s="13"/>
      <c r="W23" s="18"/>
      <c r="X23" s="13"/>
      <c r="Y23" s="13"/>
      <c r="Z23" s="18"/>
      <c r="AA23" s="13"/>
      <c r="AB23" s="13"/>
      <c r="AC23" s="19" t="s">
        <v>40</v>
      </c>
      <c r="AD23" s="18"/>
      <c r="AE23" s="18" t="s">
        <v>202</v>
      </c>
      <c r="AF23" s="13" t="n">
        <v>4</v>
      </c>
      <c r="AG23" s="20" t="n">
        <v>0.00812885975</v>
      </c>
      <c r="AH23" s="13" t="s">
        <v>96</v>
      </c>
    </row>
    <row r="24" customFormat="false" ht="61" hidden="false" customHeight="false" outlineLevel="0" collapsed="false">
      <c r="A24" s="1" t="s">
        <v>161</v>
      </c>
      <c r="B24" s="33" t="s">
        <v>203</v>
      </c>
      <c r="C24" s="23" t="n">
        <v>0.79</v>
      </c>
      <c r="D24" s="0" t="s">
        <v>204</v>
      </c>
      <c r="E24" s="24" t="n">
        <v>0.8</v>
      </c>
      <c r="F24" s="0" t="s">
        <v>200</v>
      </c>
      <c r="G24" s="24" t="n">
        <v>0.711</v>
      </c>
      <c r="H24" s="0" t="s">
        <v>165</v>
      </c>
      <c r="I24" s="24" t="n">
        <v>1.511</v>
      </c>
      <c r="J24" s="24" t="n">
        <v>0.044177920592904</v>
      </c>
      <c r="K24" s="24" t="n">
        <v>3.06027937796384</v>
      </c>
      <c r="L24" s="24" t="n">
        <v>1116084.75</v>
      </c>
      <c r="M24" s="25" t="n">
        <v>364700.2813</v>
      </c>
      <c r="N24" s="0" t="n">
        <v>165.0552832</v>
      </c>
      <c r="O24" s="0" t="n">
        <v>328.5729432</v>
      </c>
      <c r="P24" s="0" t="n">
        <v>0.954214828</v>
      </c>
      <c r="Q24" s="0" t="n">
        <v>137.9671543</v>
      </c>
      <c r="R24" s="0" t="n">
        <v>7.195639058</v>
      </c>
      <c r="S24" s="2" t="s">
        <v>205</v>
      </c>
      <c r="T24" s="29" t="s">
        <v>206</v>
      </c>
      <c r="U24" s="3" t="s">
        <v>207</v>
      </c>
      <c r="V24" s="3" t="s">
        <v>208</v>
      </c>
      <c r="W24" s="29" t="s">
        <v>209</v>
      </c>
      <c r="X24" s="3" t="s">
        <v>210</v>
      </c>
      <c r="Y24" s="3" t="s">
        <v>211</v>
      </c>
      <c r="Z24" s="28"/>
      <c r="AC24" s="29" t="s">
        <v>212</v>
      </c>
      <c r="AD24" s="28" t="s">
        <v>213</v>
      </c>
      <c r="AE24" s="28" t="s">
        <v>214</v>
      </c>
      <c r="AF24" s="28" t="n">
        <v>3</v>
      </c>
      <c r="AG24" s="31" t="n">
        <v>0.00380292758333333</v>
      </c>
      <c r="AH24" s="0" t="s">
        <v>96</v>
      </c>
    </row>
    <row r="25" customFormat="false" ht="136" hidden="false" customHeight="false" outlineLevel="0" collapsed="false">
      <c r="A25" s="1" t="s">
        <v>161</v>
      </c>
      <c r="B25" s="33" t="s">
        <v>215</v>
      </c>
      <c r="C25" s="23" t="n">
        <v>0.776</v>
      </c>
      <c r="D25" s="0" t="s">
        <v>216</v>
      </c>
      <c r="E25" s="24" t="n">
        <v>0.733</v>
      </c>
      <c r="F25" s="0" t="s">
        <v>217</v>
      </c>
      <c r="G25" s="24" t="n">
        <v>0.733</v>
      </c>
      <c r="H25" s="0" t="s">
        <v>218</v>
      </c>
      <c r="I25" s="24" t="n">
        <v>1.466</v>
      </c>
      <c r="J25" s="24" t="n">
        <v>0.049846149858817</v>
      </c>
      <c r="K25" s="24" t="n">
        <v>3.89121370602936</v>
      </c>
      <c r="L25" s="24" t="n">
        <v>63161.24609</v>
      </c>
      <c r="M25" s="25" t="n">
        <v>16231.75977</v>
      </c>
      <c r="N25" s="0" t="n">
        <v>202.1077692</v>
      </c>
      <c r="O25" s="0" t="n">
        <v>367.9954227</v>
      </c>
      <c r="P25" s="0" t="n">
        <v>0.925474393</v>
      </c>
      <c r="Q25" s="0" t="n">
        <v>121.9950653</v>
      </c>
      <c r="R25" s="0" t="n">
        <v>6.444592438</v>
      </c>
      <c r="S25" s="2" t="s">
        <v>219</v>
      </c>
      <c r="T25" s="29" t="s">
        <v>220</v>
      </c>
      <c r="U25" s="3" t="s">
        <v>221</v>
      </c>
      <c r="V25" s="3" t="s">
        <v>222</v>
      </c>
      <c r="W25" s="28"/>
      <c r="Z25" s="28"/>
      <c r="AC25" s="29" t="s">
        <v>143</v>
      </c>
      <c r="AD25" s="28" t="s">
        <v>223</v>
      </c>
      <c r="AE25" s="28" t="s">
        <v>224</v>
      </c>
      <c r="AF25" s="28" t="n">
        <v>2</v>
      </c>
      <c r="AG25" s="31" t="n">
        <v>0.00425920628125</v>
      </c>
      <c r="AH25" s="0" t="s">
        <v>96</v>
      </c>
    </row>
    <row r="26" customFormat="false" ht="121" hidden="false" customHeight="false" outlineLevel="0" collapsed="false">
      <c r="A26" s="1" t="s">
        <v>161</v>
      </c>
      <c r="B26" s="33" t="s">
        <v>225</v>
      </c>
      <c r="C26" s="23" t="n">
        <v>0.809</v>
      </c>
      <c r="D26" s="0" t="s">
        <v>226</v>
      </c>
      <c r="E26" s="24" t="n">
        <v>0.867</v>
      </c>
      <c r="F26" s="0" t="s">
        <v>44</v>
      </c>
      <c r="G26" s="24" t="n">
        <v>0.733</v>
      </c>
      <c r="H26" s="0" t="s">
        <v>176</v>
      </c>
      <c r="I26" s="24" t="n">
        <v>1.6</v>
      </c>
      <c r="J26" s="24" t="n">
        <v>0.0289373262040403</v>
      </c>
      <c r="K26" s="24" t="n">
        <v>2.36758863866282</v>
      </c>
      <c r="L26" s="24" t="n">
        <v>72873.25</v>
      </c>
      <c r="M26" s="25" t="n">
        <v>30779.52344</v>
      </c>
      <c r="N26" s="0" t="n">
        <v>206.0815975</v>
      </c>
      <c r="O26" s="0" t="n">
        <v>345.6759094</v>
      </c>
      <c r="P26" s="0" t="n">
        <v>0.937734688</v>
      </c>
      <c r="Q26" s="0" t="n">
        <v>284.9189455</v>
      </c>
      <c r="R26" s="0" t="n">
        <v>7.287940642</v>
      </c>
      <c r="S26" s="2" t="s">
        <v>227</v>
      </c>
      <c r="T26" s="29" t="s">
        <v>228</v>
      </c>
      <c r="U26" s="3" t="s">
        <v>229</v>
      </c>
      <c r="V26" s="3" t="s">
        <v>230</v>
      </c>
      <c r="W26" s="29" t="s">
        <v>231</v>
      </c>
      <c r="X26" s="3" t="s">
        <v>39</v>
      </c>
      <c r="Y26" s="3" t="s">
        <v>232</v>
      </c>
      <c r="Z26" s="28"/>
      <c r="AC26" s="29" t="s">
        <v>233</v>
      </c>
      <c r="AD26" s="29" t="s">
        <v>234</v>
      </c>
      <c r="AE26" s="28" t="s">
        <v>235</v>
      </c>
      <c r="AF26" s="28" t="n">
        <v>3</v>
      </c>
      <c r="AG26" s="31" t="n">
        <v>0.00400087858101852</v>
      </c>
      <c r="AH26" s="0" t="s">
        <v>96</v>
      </c>
    </row>
    <row r="27" customFormat="false" ht="76" hidden="false" customHeight="false" outlineLevel="0" collapsed="false">
      <c r="A27" s="1" t="s">
        <v>161</v>
      </c>
      <c r="B27" s="33" t="s">
        <v>236</v>
      </c>
      <c r="C27" s="23" t="n">
        <v>0.8</v>
      </c>
      <c r="D27" s="0" t="s">
        <v>237</v>
      </c>
      <c r="E27" s="24" t="n">
        <v>0.867</v>
      </c>
      <c r="F27" s="0" t="s">
        <v>44</v>
      </c>
      <c r="G27" s="24" t="n">
        <v>0.733</v>
      </c>
      <c r="H27" s="0" t="s">
        <v>218</v>
      </c>
      <c r="I27" s="24" t="n">
        <v>1.6</v>
      </c>
      <c r="J27" s="24" t="n">
        <v>0.0385217159130553</v>
      </c>
      <c r="K27" s="24" t="n">
        <v>14.6296663467392</v>
      </c>
      <c r="L27" s="24" t="n">
        <v>93309.39063</v>
      </c>
      <c r="M27" s="25" t="n">
        <v>6378.094238</v>
      </c>
      <c r="N27" s="0" t="n">
        <v>460.2689825</v>
      </c>
      <c r="O27" s="0" t="n">
        <v>550.2022871</v>
      </c>
      <c r="P27" s="0" t="n">
        <v>0.904889381</v>
      </c>
      <c r="Q27" s="0" t="n">
        <v>178.2102472</v>
      </c>
      <c r="R27" s="0" t="n">
        <v>8.274321944</v>
      </c>
      <c r="S27" s="2" t="s">
        <v>238</v>
      </c>
      <c r="T27" s="29" t="s">
        <v>239</v>
      </c>
      <c r="U27" s="3" t="s">
        <v>39</v>
      </c>
      <c r="V27" s="3" t="s">
        <v>39</v>
      </c>
      <c r="W27" s="29" t="s">
        <v>240</v>
      </c>
      <c r="X27" s="3" t="s">
        <v>39</v>
      </c>
      <c r="Y27" s="3" t="s">
        <v>39</v>
      </c>
      <c r="Z27" s="28"/>
      <c r="AC27" s="29" t="s">
        <v>241</v>
      </c>
      <c r="AD27" s="28" t="s">
        <v>242</v>
      </c>
      <c r="AE27" s="28" t="s">
        <v>243</v>
      </c>
      <c r="AF27" s="28" t="n">
        <v>3</v>
      </c>
      <c r="AG27" s="31" t="n">
        <v>0.00636808202662037</v>
      </c>
      <c r="AH27" s="0" t="s">
        <v>96</v>
      </c>
    </row>
    <row r="28" customFormat="false" ht="46" hidden="false" customHeight="false" outlineLevel="0" collapsed="false">
      <c r="A28" s="1" t="s">
        <v>161</v>
      </c>
      <c r="B28" s="33" t="s">
        <v>244</v>
      </c>
      <c r="C28" s="23" t="n">
        <v>0.833</v>
      </c>
      <c r="D28" s="0" t="s">
        <v>245</v>
      </c>
      <c r="E28" s="24" t="n">
        <v>0.867</v>
      </c>
      <c r="F28" s="0" t="s">
        <v>44</v>
      </c>
      <c r="G28" s="24" t="n">
        <v>0.733</v>
      </c>
      <c r="H28" s="0" t="s">
        <v>176</v>
      </c>
      <c r="I28" s="24" t="n">
        <v>1.6</v>
      </c>
      <c r="J28" s="24" t="n">
        <v>0.024275304748415</v>
      </c>
      <c r="K28" s="24" t="n">
        <v>33.8570937922864</v>
      </c>
      <c r="L28" s="24" t="n">
        <v>16821.39258</v>
      </c>
      <c r="M28" s="25" t="n">
        <v>496.8351</v>
      </c>
      <c r="N28" s="0" t="n">
        <v>481.2425955</v>
      </c>
      <c r="O28" s="0" t="n">
        <v>538.2868371</v>
      </c>
      <c r="P28" s="0" t="n">
        <v>0.934477435</v>
      </c>
      <c r="Q28" s="0" t="n">
        <v>156.400662</v>
      </c>
      <c r="R28" s="0" t="n">
        <v>12.62102301</v>
      </c>
      <c r="S28" s="2" t="s">
        <v>246</v>
      </c>
      <c r="T28" s="29" t="s">
        <v>247</v>
      </c>
      <c r="U28" s="3" t="s">
        <v>39</v>
      </c>
      <c r="V28" s="3" t="s">
        <v>39</v>
      </c>
      <c r="W28" s="41"/>
      <c r="Z28" s="28"/>
      <c r="AC28" s="29" t="s">
        <v>248</v>
      </c>
      <c r="AD28" s="30" t="s">
        <v>249</v>
      </c>
      <c r="AE28" s="28" t="s">
        <v>250</v>
      </c>
      <c r="AF28" s="0" t="n">
        <v>2</v>
      </c>
      <c r="AG28" s="31" t="n">
        <v>0.00623017172569444</v>
      </c>
      <c r="AH28" s="0" t="s">
        <v>96</v>
      </c>
    </row>
    <row r="29" customFormat="false" ht="151" hidden="false" customHeight="false" outlineLevel="0" collapsed="false">
      <c r="A29" s="1" t="s">
        <v>161</v>
      </c>
      <c r="B29" s="33" t="s">
        <v>251</v>
      </c>
      <c r="C29" s="23" t="n">
        <v>0.844</v>
      </c>
      <c r="D29" s="0" t="s">
        <v>252</v>
      </c>
      <c r="E29" s="24" t="n">
        <v>0.933</v>
      </c>
      <c r="F29" s="0" t="s">
        <v>253</v>
      </c>
      <c r="G29" s="24" t="n">
        <v>0.733</v>
      </c>
      <c r="H29" s="0" t="s">
        <v>218</v>
      </c>
      <c r="I29" s="24" t="n">
        <v>1.666</v>
      </c>
      <c r="J29" s="24" t="n">
        <v>0.0215941575931186</v>
      </c>
      <c r="K29" s="24" t="n">
        <v>3.06834790510586</v>
      </c>
      <c r="L29" s="24" t="n">
        <v>118287.125</v>
      </c>
      <c r="M29" s="25" t="n">
        <v>38550.75391</v>
      </c>
      <c r="N29" s="0" t="n">
        <v>409.221844</v>
      </c>
      <c r="O29" s="0" t="n">
        <v>480.1732721</v>
      </c>
      <c r="P29" s="0" t="n">
        <v>0.896745077</v>
      </c>
      <c r="Q29" s="0" t="n">
        <v>132.6272746</v>
      </c>
      <c r="R29" s="0" t="n">
        <v>8.63786459</v>
      </c>
      <c r="S29" s="2" t="s">
        <v>254</v>
      </c>
      <c r="T29" s="29" t="s">
        <v>255</v>
      </c>
      <c r="U29" s="3" t="s">
        <v>256</v>
      </c>
      <c r="V29" s="3" t="s">
        <v>257</v>
      </c>
      <c r="W29" s="29" t="s">
        <v>258</v>
      </c>
      <c r="X29" s="3" t="s">
        <v>39</v>
      </c>
      <c r="Y29" s="3" t="s">
        <v>259</v>
      </c>
      <c r="Z29" s="29" t="s">
        <v>260</v>
      </c>
      <c r="AA29" s="3" t="s">
        <v>261</v>
      </c>
      <c r="AB29" s="3" t="s">
        <v>262</v>
      </c>
      <c r="AC29" s="29" t="s">
        <v>263</v>
      </c>
      <c r="AD29" s="30" t="s">
        <v>264</v>
      </c>
      <c r="AE29" s="42" t="s">
        <v>265</v>
      </c>
      <c r="AF29" s="3" t="n">
        <v>3</v>
      </c>
      <c r="AG29" s="31" t="n">
        <v>0.00555756101967593</v>
      </c>
      <c r="AH29" s="0" t="s">
        <v>96</v>
      </c>
    </row>
    <row r="30" customFormat="false" ht="76" hidden="false" customHeight="false" outlineLevel="0" collapsed="false">
      <c r="A30" s="1" t="s">
        <v>161</v>
      </c>
      <c r="B30" s="33" t="s">
        <v>266</v>
      </c>
      <c r="C30" s="23" t="n">
        <v>0.772</v>
      </c>
      <c r="D30" s="0" t="s">
        <v>267</v>
      </c>
      <c r="E30" s="24" t="n">
        <v>0.667</v>
      </c>
      <c r="F30" s="0" t="s">
        <v>164</v>
      </c>
      <c r="G30" s="24" t="n">
        <v>0.756</v>
      </c>
      <c r="H30" s="0" t="s">
        <v>201</v>
      </c>
      <c r="I30" s="24" t="n">
        <v>1.423</v>
      </c>
      <c r="J30" s="24" t="n">
        <v>0.049846149858817</v>
      </c>
      <c r="K30" s="24" t="n">
        <v>2.41719343219735</v>
      </c>
      <c r="L30" s="24" t="n">
        <v>39852.02734</v>
      </c>
      <c r="M30" s="25" t="n">
        <v>16486.90039</v>
      </c>
      <c r="N30" s="0" t="n">
        <v>218.1027332</v>
      </c>
      <c r="O30" s="0" t="n">
        <v>152.7660895</v>
      </c>
      <c r="P30" s="0" t="n">
        <v>0.982332551</v>
      </c>
      <c r="Q30" s="0" t="n">
        <v>103.5080602</v>
      </c>
      <c r="R30" s="0" t="n">
        <v>10.62339914</v>
      </c>
      <c r="S30" s="2" t="s">
        <v>268</v>
      </c>
      <c r="T30" s="29" t="s">
        <v>269</v>
      </c>
      <c r="U30" s="3" t="s">
        <v>270</v>
      </c>
      <c r="V30" s="3" t="s">
        <v>271</v>
      </c>
      <c r="W30" s="29" t="s">
        <v>272</v>
      </c>
      <c r="X30" s="3" t="s">
        <v>39</v>
      </c>
      <c r="Y30" s="3" t="s">
        <v>273</v>
      </c>
      <c r="Z30" s="28"/>
      <c r="AC30" s="29" t="s">
        <v>233</v>
      </c>
      <c r="AD30" s="28" t="s">
        <v>274</v>
      </c>
      <c r="AE30" s="28" t="s">
        <v>56</v>
      </c>
      <c r="AF30" s="28" t="n">
        <v>3</v>
      </c>
      <c r="AG30" s="31" t="n">
        <v>0.00176812603587963</v>
      </c>
      <c r="AH30" s="0" t="s">
        <v>96</v>
      </c>
    </row>
    <row r="31" customFormat="false" ht="17" hidden="false" customHeight="false" outlineLevel="0" collapsed="false">
      <c r="A31" s="10" t="s">
        <v>161</v>
      </c>
      <c r="B31" s="11" t="s">
        <v>275</v>
      </c>
      <c r="C31" s="12" t="n">
        <v>0.783</v>
      </c>
      <c r="D31" s="13" t="s">
        <v>276</v>
      </c>
      <c r="E31" s="14" t="n">
        <v>0.733</v>
      </c>
      <c r="F31" s="13" t="s">
        <v>277</v>
      </c>
      <c r="G31" s="14" t="n">
        <v>0.8</v>
      </c>
      <c r="H31" s="13" t="s">
        <v>278</v>
      </c>
      <c r="I31" s="14" t="n">
        <v>1.533</v>
      </c>
      <c r="J31" s="14" t="n">
        <v>0.0460333434180258</v>
      </c>
      <c r="K31" s="14" t="n">
        <v>5.69359209738139</v>
      </c>
      <c r="L31" s="14" t="n">
        <v>28804.92773</v>
      </c>
      <c r="M31" s="15" t="n">
        <v>5059.183594</v>
      </c>
      <c r="N31" s="13" t="n">
        <v>497.2375653</v>
      </c>
      <c r="O31" s="13" t="n">
        <v>464.1005541</v>
      </c>
      <c r="P31" s="13" t="n">
        <v>0.912418965</v>
      </c>
      <c r="Q31" s="13" t="n">
        <v>184.3202122</v>
      </c>
      <c r="R31" s="13" t="n">
        <v>8.521894855</v>
      </c>
      <c r="S31" s="16" t="s">
        <v>40</v>
      </c>
      <c r="T31" s="19" t="s">
        <v>279</v>
      </c>
      <c r="U31" s="13"/>
      <c r="V31" s="13"/>
      <c r="W31" s="18"/>
      <c r="X31" s="13"/>
      <c r="Y31" s="13"/>
      <c r="Z31" s="18"/>
      <c r="AA31" s="13"/>
      <c r="AB31" s="13"/>
      <c r="AC31" s="19" t="s">
        <v>40</v>
      </c>
      <c r="AD31" s="39"/>
      <c r="AE31" s="18" t="s">
        <v>56</v>
      </c>
      <c r="AF31" s="13" t="n">
        <v>4</v>
      </c>
      <c r="AG31" s="20" t="n">
        <v>0.00537153419097222</v>
      </c>
      <c r="AH31" s="13" t="s">
        <v>96</v>
      </c>
    </row>
    <row r="32" customFormat="false" ht="17" hidden="false" customHeight="false" outlineLevel="0" collapsed="false">
      <c r="A32" s="1" t="s">
        <v>161</v>
      </c>
      <c r="B32" s="33" t="s">
        <v>280</v>
      </c>
      <c r="C32" s="23" t="n">
        <v>0.812</v>
      </c>
      <c r="D32" s="0" t="s">
        <v>281</v>
      </c>
      <c r="E32" s="24" t="n">
        <v>0.8</v>
      </c>
      <c r="F32" s="0" t="s">
        <v>200</v>
      </c>
      <c r="G32" s="24" t="n">
        <v>0.8</v>
      </c>
      <c r="H32" s="0" t="s">
        <v>282</v>
      </c>
      <c r="I32" s="24" t="n">
        <v>1.6</v>
      </c>
      <c r="J32" s="24" t="n">
        <v>0.024733495881001</v>
      </c>
      <c r="K32" s="24" t="n">
        <v>3.48921632246349</v>
      </c>
      <c r="L32" s="24" t="n">
        <v>25695.26367</v>
      </c>
      <c r="M32" s="25" t="n">
        <v>7364.193359</v>
      </c>
      <c r="N32" s="0" t="n">
        <v>188.0921511</v>
      </c>
      <c r="O32" s="0" t="n">
        <v>283.2000062</v>
      </c>
      <c r="P32" s="0" t="n">
        <v>0.944684718</v>
      </c>
      <c r="Q32" s="0" t="n">
        <v>112.7683071</v>
      </c>
      <c r="R32" s="0" t="n">
        <v>9.055445979</v>
      </c>
      <c r="S32" s="2" t="s">
        <v>283</v>
      </c>
      <c r="T32" s="29" t="s">
        <v>284</v>
      </c>
      <c r="U32" s="3" t="s">
        <v>39</v>
      </c>
      <c r="V32" s="3" t="s">
        <v>285</v>
      </c>
      <c r="W32" s="28"/>
      <c r="Z32" s="28"/>
      <c r="AC32" s="29" t="s">
        <v>286</v>
      </c>
      <c r="AD32" s="28" t="s">
        <v>287</v>
      </c>
      <c r="AE32" s="28" t="s">
        <v>56</v>
      </c>
      <c r="AF32" s="0" t="n">
        <v>2</v>
      </c>
      <c r="AG32" s="31" t="n">
        <v>0.00327777784953704</v>
      </c>
      <c r="AH32" s="0" t="s">
        <v>96</v>
      </c>
    </row>
    <row r="33" customFormat="false" ht="31" hidden="false" customHeight="false" outlineLevel="0" collapsed="false">
      <c r="A33" s="1" t="s">
        <v>161</v>
      </c>
      <c r="B33" s="33" t="s">
        <v>288</v>
      </c>
      <c r="C33" s="23" t="n">
        <v>0.82</v>
      </c>
      <c r="D33" s="0" t="s">
        <v>289</v>
      </c>
      <c r="E33" s="24" t="n">
        <v>0.8</v>
      </c>
      <c r="F33" s="0" t="s">
        <v>200</v>
      </c>
      <c r="G33" s="24" t="n">
        <v>0.8</v>
      </c>
      <c r="H33" s="0" t="s">
        <v>278</v>
      </c>
      <c r="I33" s="24" t="n">
        <v>1.6</v>
      </c>
      <c r="J33" s="24" t="n">
        <v>0.024275304748415</v>
      </c>
      <c r="K33" s="24" t="n">
        <v>39.3279497764953</v>
      </c>
      <c r="L33" s="24" t="n">
        <v>19539.50586</v>
      </c>
      <c r="M33" s="25" t="n">
        <v>496.8351</v>
      </c>
      <c r="N33" s="0" t="n">
        <v>539.2481053</v>
      </c>
      <c r="O33" s="0" t="n">
        <v>486.4794819</v>
      </c>
      <c r="P33" s="0" t="n">
        <v>0.916348033</v>
      </c>
      <c r="Q33" s="0" t="n">
        <v>133.5566918</v>
      </c>
      <c r="R33" s="0" t="n">
        <v>8.415807557</v>
      </c>
      <c r="S33" s="2" t="s">
        <v>290</v>
      </c>
      <c r="T33" s="29" t="s">
        <v>291</v>
      </c>
      <c r="U33" s="3" t="s">
        <v>39</v>
      </c>
      <c r="V33" s="3" t="s">
        <v>292</v>
      </c>
      <c r="W33" s="28"/>
      <c r="Z33" s="28"/>
      <c r="AC33" s="29" t="s">
        <v>248</v>
      </c>
      <c r="AD33" s="28" t="s">
        <v>293</v>
      </c>
      <c r="AE33" s="28" t="s">
        <v>294</v>
      </c>
      <c r="AF33" s="0" t="n">
        <v>2</v>
      </c>
      <c r="AG33" s="31" t="n">
        <v>0.00563054955902778</v>
      </c>
      <c r="AH33" s="0" t="s">
        <v>96</v>
      </c>
    </row>
    <row r="34" customFormat="false" ht="17" hidden="false" customHeight="false" outlineLevel="0" collapsed="false">
      <c r="A34" s="10" t="s">
        <v>161</v>
      </c>
      <c r="B34" s="11" t="s">
        <v>295</v>
      </c>
      <c r="C34" s="12" t="n">
        <v>0.827</v>
      </c>
      <c r="D34" s="13" t="s">
        <v>296</v>
      </c>
      <c r="E34" s="14" t="n">
        <v>0.8</v>
      </c>
      <c r="F34" s="13" t="s">
        <v>200</v>
      </c>
      <c r="G34" s="14" t="n">
        <v>0.844</v>
      </c>
      <c r="H34" s="13" t="s">
        <v>188</v>
      </c>
      <c r="I34" s="14" t="n">
        <v>1.644</v>
      </c>
      <c r="J34" s="14" t="n">
        <v>0.024733495881001</v>
      </c>
      <c r="K34" s="14" t="n">
        <v>3.91300881003692</v>
      </c>
      <c r="L34" s="14" t="n">
        <v>70657.76563</v>
      </c>
      <c r="M34" s="15" t="n">
        <v>18057.14453</v>
      </c>
      <c r="N34" s="13" t="n">
        <v>509.274126</v>
      </c>
      <c r="O34" s="13" t="n">
        <v>623.198489</v>
      </c>
      <c r="P34" s="13" t="n">
        <v>0.935077169</v>
      </c>
      <c r="Q34" s="13" t="n">
        <v>123.1313414</v>
      </c>
      <c r="R34" s="13" t="n">
        <v>5.533392738</v>
      </c>
      <c r="S34" s="16" t="s">
        <v>40</v>
      </c>
      <c r="T34" s="19" t="s">
        <v>40</v>
      </c>
      <c r="U34" s="13"/>
      <c r="V34" s="13"/>
      <c r="W34" s="18"/>
      <c r="X34" s="13"/>
      <c r="Y34" s="13"/>
      <c r="Z34" s="18"/>
      <c r="AA34" s="13"/>
      <c r="AB34" s="13"/>
      <c r="AC34" s="19" t="s">
        <v>40</v>
      </c>
      <c r="AD34" s="18" t="s">
        <v>105</v>
      </c>
      <c r="AE34" s="18" t="s">
        <v>297</v>
      </c>
      <c r="AF34" s="13" t="n">
        <v>4</v>
      </c>
      <c r="AG34" s="20" t="n">
        <v>0.00721294547453704</v>
      </c>
      <c r="AH34" s="13" t="s">
        <v>96</v>
      </c>
    </row>
    <row r="35" customFormat="false" ht="136" hidden="false" customHeight="false" outlineLevel="0" collapsed="false">
      <c r="A35" s="1" t="s">
        <v>161</v>
      </c>
      <c r="B35" s="33" t="s">
        <v>298</v>
      </c>
      <c r="C35" s="23" t="n">
        <v>0.824</v>
      </c>
      <c r="D35" s="0" t="s">
        <v>289</v>
      </c>
      <c r="E35" s="24" t="n">
        <v>0.733</v>
      </c>
      <c r="F35" s="0" t="s">
        <v>217</v>
      </c>
      <c r="G35" s="24" t="n">
        <v>0.911</v>
      </c>
      <c r="H35" s="0" t="s">
        <v>299</v>
      </c>
      <c r="I35" s="24" t="n">
        <v>1.644</v>
      </c>
      <c r="J35" s="24" t="n">
        <v>0.024275304748415</v>
      </c>
      <c r="K35" s="24" t="n">
        <v>4.76063536235972</v>
      </c>
      <c r="L35" s="24" t="n">
        <v>265970.375</v>
      </c>
      <c r="M35" s="25" t="n">
        <v>55868.67188</v>
      </c>
      <c r="N35" s="0" t="n">
        <v>236.0920939</v>
      </c>
      <c r="O35" s="0" t="n">
        <v>376.5230902</v>
      </c>
      <c r="P35" s="0" t="n">
        <v>0.935487504</v>
      </c>
      <c r="Q35" s="0" t="n">
        <v>151.4769367</v>
      </c>
      <c r="R35" s="0" t="n">
        <v>7.730478657</v>
      </c>
      <c r="S35" s="2" t="s">
        <v>300</v>
      </c>
      <c r="T35" s="29" t="s">
        <v>301</v>
      </c>
      <c r="U35" s="3" t="s">
        <v>39</v>
      </c>
      <c r="V35" s="3" t="s">
        <v>302</v>
      </c>
      <c r="W35" s="28" t="s">
        <v>303</v>
      </c>
      <c r="X35" s="3" t="s">
        <v>39</v>
      </c>
      <c r="Y35" s="3" t="s">
        <v>304</v>
      </c>
      <c r="Z35" s="28"/>
      <c r="AC35" s="29" t="s">
        <v>305</v>
      </c>
      <c r="AD35" s="28" t="s">
        <v>306</v>
      </c>
      <c r="AE35" s="28" t="s">
        <v>307</v>
      </c>
      <c r="AF35" s="0" t="n">
        <v>3</v>
      </c>
      <c r="AG35" s="31" t="n">
        <v>0.00435790613657407</v>
      </c>
      <c r="AH35" s="0" t="s">
        <v>96</v>
      </c>
    </row>
    <row r="36" customFormat="false" ht="46" hidden="false" customHeight="false" outlineLevel="0" collapsed="false">
      <c r="A36" s="1" t="s">
        <v>161</v>
      </c>
      <c r="B36" s="33" t="s">
        <v>308</v>
      </c>
      <c r="C36" s="23" t="n">
        <v>0.871</v>
      </c>
      <c r="D36" s="0" t="s">
        <v>309</v>
      </c>
      <c r="E36" s="24" t="n">
        <v>0.8</v>
      </c>
      <c r="F36" s="0" t="s">
        <v>200</v>
      </c>
      <c r="G36" s="24" t="n">
        <v>0.911</v>
      </c>
      <c r="H36" s="0" t="s">
        <v>299</v>
      </c>
      <c r="I36" s="24" t="n">
        <v>1.711</v>
      </c>
      <c r="J36" s="24" t="n">
        <v>0.0203093634174825</v>
      </c>
      <c r="K36" s="24" t="n">
        <v>3.83686230210758</v>
      </c>
      <c r="L36" s="24" t="n">
        <v>21751.32227</v>
      </c>
      <c r="M36" s="25" t="n">
        <v>5669.039063</v>
      </c>
      <c r="N36" s="0" t="n">
        <v>377.1957746</v>
      </c>
      <c r="O36" s="0" t="n">
        <v>514.7219589</v>
      </c>
      <c r="P36" s="0" t="n">
        <v>0.909338047</v>
      </c>
      <c r="Q36" s="0" t="n">
        <v>222.1202253</v>
      </c>
      <c r="R36" s="0" t="n">
        <v>9.593920909</v>
      </c>
      <c r="S36" s="2" t="s">
        <v>310</v>
      </c>
      <c r="T36" s="29" t="s">
        <v>311</v>
      </c>
      <c r="U36" s="3" t="s">
        <v>39</v>
      </c>
      <c r="V36" s="3" t="s">
        <v>312</v>
      </c>
      <c r="W36" s="28" t="s">
        <v>313</v>
      </c>
      <c r="X36" s="3" t="s">
        <v>314</v>
      </c>
      <c r="Y36" s="3" t="s">
        <v>39</v>
      </c>
      <c r="Z36" s="28"/>
      <c r="AC36" s="29" t="s">
        <v>315</v>
      </c>
      <c r="AD36" s="30" t="s">
        <v>316</v>
      </c>
      <c r="AE36" s="28" t="s">
        <v>317</v>
      </c>
      <c r="AF36" s="38" t="n">
        <v>3</v>
      </c>
      <c r="AG36" s="31" t="n">
        <v>0.00595743007986111</v>
      </c>
      <c r="AH36" s="0" t="s">
        <v>96</v>
      </c>
    </row>
    <row r="37" customFormat="false" ht="17" hidden="false" customHeight="false" outlineLevel="0" collapsed="false">
      <c r="A37" s="1" t="s">
        <v>161</v>
      </c>
      <c r="B37" s="22" t="s">
        <v>318</v>
      </c>
      <c r="C37" s="23" t="n">
        <v>0.846</v>
      </c>
      <c r="D37" s="0" t="s">
        <v>319</v>
      </c>
      <c r="E37" s="24" t="n">
        <v>0.733</v>
      </c>
      <c r="F37" s="0" t="s">
        <v>217</v>
      </c>
      <c r="G37" s="24" t="n">
        <v>0.778</v>
      </c>
      <c r="H37" s="0" t="s">
        <v>320</v>
      </c>
      <c r="I37" s="24" t="n">
        <v>1.511</v>
      </c>
      <c r="J37" s="24" t="n">
        <v>0.024275304748415</v>
      </c>
      <c r="K37" s="24" t="n">
        <v>0.458025519849674</v>
      </c>
      <c r="L37" s="24" t="n">
        <v>8417.691406</v>
      </c>
      <c r="M37" s="25" t="n">
        <v>18378.21484</v>
      </c>
      <c r="N37" s="0" t="n">
        <v>583.4303082</v>
      </c>
      <c r="O37" s="0" t="n">
        <v>912.2499581</v>
      </c>
      <c r="P37" s="0" t="n">
        <v>0.959634655</v>
      </c>
      <c r="Q37" s="0" t="n">
        <v>70.96470038</v>
      </c>
      <c r="R37" s="0" t="n">
        <v>12.08976415</v>
      </c>
      <c r="S37" s="2" t="s">
        <v>321</v>
      </c>
      <c r="T37" s="29" t="s">
        <v>322</v>
      </c>
      <c r="U37" s="3" t="s">
        <v>39</v>
      </c>
      <c r="V37" s="3" t="s">
        <v>39</v>
      </c>
      <c r="W37" s="28" t="s">
        <v>323</v>
      </c>
      <c r="Z37" s="28"/>
      <c r="AC37" s="29" t="s">
        <v>324</v>
      </c>
      <c r="AD37" s="30" t="s">
        <v>325</v>
      </c>
      <c r="AE37" s="28" t="s">
        <v>326</v>
      </c>
      <c r="AF37" s="28" t="n">
        <v>3</v>
      </c>
      <c r="AG37" s="31" t="n">
        <v>0.0105584485891204</v>
      </c>
      <c r="AH37" s="0" t="s">
        <v>135</v>
      </c>
    </row>
    <row r="38" customFormat="false" ht="61" hidden="false" customHeight="false" outlineLevel="0" collapsed="false">
      <c r="A38" s="1" t="s">
        <v>161</v>
      </c>
      <c r="B38" s="33" t="s">
        <v>327</v>
      </c>
      <c r="C38" s="23" t="n">
        <v>0.772</v>
      </c>
      <c r="D38" s="0" t="s">
        <v>328</v>
      </c>
      <c r="E38" s="24" t="n">
        <v>0.867</v>
      </c>
      <c r="F38" s="0" t="s">
        <v>44</v>
      </c>
      <c r="G38" s="24" t="n">
        <v>0.644</v>
      </c>
      <c r="H38" s="0" t="s">
        <v>329</v>
      </c>
      <c r="I38" s="24" t="n">
        <v>1.511</v>
      </c>
      <c r="J38" s="24" t="n">
        <v>0.049846149858817</v>
      </c>
      <c r="K38" s="24" t="n">
        <v>3.21310290185591</v>
      </c>
      <c r="L38" s="24" t="n">
        <v>512750.375</v>
      </c>
      <c r="M38" s="25" t="n">
        <v>159581.0625</v>
      </c>
      <c r="N38" s="0" t="n">
        <v>251.0213099</v>
      </c>
      <c r="O38" s="0" t="n">
        <v>330.1422437</v>
      </c>
      <c r="P38" s="0" t="n">
        <v>0.956168277</v>
      </c>
      <c r="Q38" s="0" t="n">
        <v>124.6745135</v>
      </c>
      <c r="R38" s="0" t="n">
        <v>7.663019472</v>
      </c>
      <c r="S38" s="2" t="s">
        <v>330</v>
      </c>
      <c r="T38" s="29" t="s">
        <v>331</v>
      </c>
      <c r="U38" s="3" t="s">
        <v>39</v>
      </c>
      <c r="V38" s="3" t="s">
        <v>332</v>
      </c>
      <c r="W38" s="30" t="s">
        <v>333</v>
      </c>
      <c r="X38" s="3" t="s">
        <v>334</v>
      </c>
      <c r="Y38" s="3" t="s">
        <v>335</v>
      </c>
      <c r="Z38" s="28"/>
      <c r="AC38" s="29" t="s">
        <v>336</v>
      </c>
      <c r="AD38" s="30" t="s">
        <v>337</v>
      </c>
      <c r="AE38" s="28" t="s">
        <v>338</v>
      </c>
      <c r="AF38" s="28" t="n">
        <v>3</v>
      </c>
      <c r="AG38" s="31" t="n">
        <v>0.00382109078356481</v>
      </c>
      <c r="AH38" s="0" t="s">
        <v>135</v>
      </c>
    </row>
    <row r="39" customFormat="false" ht="46" hidden="false" customHeight="false" outlineLevel="0" collapsed="false">
      <c r="A39" s="1" t="s">
        <v>161</v>
      </c>
      <c r="B39" s="33" t="s">
        <v>339</v>
      </c>
      <c r="C39" s="23" t="n">
        <v>0.875</v>
      </c>
      <c r="D39" s="0" t="s">
        <v>340</v>
      </c>
      <c r="E39" s="24" t="n">
        <v>0.867</v>
      </c>
      <c r="F39" s="0" t="s">
        <v>44</v>
      </c>
      <c r="G39" s="24" t="n">
        <v>0.778</v>
      </c>
      <c r="H39" s="0" t="s">
        <v>320</v>
      </c>
      <c r="I39" s="24" t="n">
        <v>1.645</v>
      </c>
      <c r="J39" s="24" t="n">
        <v>0.0203093634174825</v>
      </c>
      <c r="K39" s="24" t="n">
        <v>5.15976481600068</v>
      </c>
      <c r="L39" s="24" t="n">
        <v>176970.3594</v>
      </c>
      <c r="M39" s="25" t="n">
        <v>34298.14453</v>
      </c>
      <c r="N39" s="0" t="n">
        <v>365.2301386</v>
      </c>
      <c r="O39" s="0" t="n">
        <v>500.5015941</v>
      </c>
      <c r="P39" s="0" t="n">
        <v>0.914393519</v>
      </c>
      <c r="Q39" s="0" t="n">
        <v>118.8208718</v>
      </c>
      <c r="R39" s="0" t="n">
        <v>11.54036659</v>
      </c>
      <c r="S39" s="2" t="s">
        <v>341</v>
      </c>
      <c r="T39" s="29" t="s">
        <v>342</v>
      </c>
      <c r="U39" s="3" t="s">
        <v>256</v>
      </c>
      <c r="V39" s="3" t="s">
        <v>257</v>
      </c>
      <c r="W39" s="29" t="s">
        <v>343</v>
      </c>
      <c r="X39" s="3" t="s">
        <v>39</v>
      </c>
      <c r="Y39" s="3" t="s">
        <v>259</v>
      </c>
      <c r="Z39" s="29" t="s">
        <v>344</v>
      </c>
      <c r="AA39" s="3" t="s">
        <v>261</v>
      </c>
      <c r="AB39" s="3" t="s">
        <v>262</v>
      </c>
      <c r="AC39" s="29" t="s">
        <v>263</v>
      </c>
      <c r="AD39" s="30"/>
      <c r="AE39" s="28" t="s">
        <v>345</v>
      </c>
      <c r="AF39" s="28" t="n">
        <v>3</v>
      </c>
      <c r="AG39" s="31" t="n">
        <v>0.00579284252430556</v>
      </c>
      <c r="AH39" s="0" t="s">
        <v>135</v>
      </c>
    </row>
    <row r="40" customFormat="false" ht="31" hidden="false" customHeight="false" outlineLevel="0" collapsed="false">
      <c r="A40" s="1" t="s">
        <v>161</v>
      </c>
      <c r="B40" s="33" t="s">
        <v>346</v>
      </c>
      <c r="C40" s="23" t="n">
        <v>0.818</v>
      </c>
      <c r="D40" s="0" t="s">
        <v>347</v>
      </c>
      <c r="E40" s="24" t="n">
        <v>0.8</v>
      </c>
      <c r="F40" s="0" t="s">
        <v>200</v>
      </c>
      <c r="G40" s="24" t="n">
        <v>0.822</v>
      </c>
      <c r="H40" s="0" t="s">
        <v>194</v>
      </c>
      <c r="I40" s="24" t="n">
        <v>1.622</v>
      </c>
      <c r="J40" s="24" t="n">
        <v>0.0289373262040403</v>
      </c>
      <c r="K40" s="24" t="n">
        <v>3.65438202271385</v>
      </c>
      <c r="L40" s="24" t="n">
        <v>54579.80859</v>
      </c>
      <c r="M40" s="25" t="n">
        <v>14935.44141</v>
      </c>
      <c r="N40" s="0" t="n">
        <v>322.0582904</v>
      </c>
      <c r="O40" s="0" t="n">
        <v>377.4359367</v>
      </c>
      <c r="P40" s="0" t="n">
        <v>0.920339646</v>
      </c>
      <c r="Q40" s="0" t="n">
        <v>137.4521043</v>
      </c>
      <c r="R40" s="0" t="n">
        <v>13.72756248</v>
      </c>
      <c r="S40" s="2" t="s">
        <v>348</v>
      </c>
      <c r="T40" s="29" t="s">
        <v>349</v>
      </c>
      <c r="U40" s="3" t="s">
        <v>39</v>
      </c>
      <c r="V40" s="3" t="s">
        <v>39</v>
      </c>
      <c r="W40" s="28" t="s">
        <v>350</v>
      </c>
      <c r="X40" s="3" t="s">
        <v>39</v>
      </c>
      <c r="Y40" s="3" t="s">
        <v>39</v>
      </c>
      <c r="Z40" s="28"/>
      <c r="AC40" s="29" t="s">
        <v>286</v>
      </c>
      <c r="AD40" s="28" t="s">
        <v>351</v>
      </c>
      <c r="AE40" s="28" t="s">
        <v>352</v>
      </c>
      <c r="AF40" s="28" t="n">
        <v>3</v>
      </c>
      <c r="AG40" s="31" t="n">
        <v>0.00436847148958333</v>
      </c>
      <c r="AH40" s="0" t="s">
        <v>135</v>
      </c>
    </row>
    <row r="41" customFormat="false" ht="76" hidden="false" customHeight="false" outlineLevel="0" collapsed="false">
      <c r="A41" s="1" t="s">
        <v>161</v>
      </c>
      <c r="B41" s="33" t="s">
        <v>353</v>
      </c>
      <c r="C41" s="23" t="n">
        <v>0.791</v>
      </c>
      <c r="D41" s="0" t="s">
        <v>354</v>
      </c>
      <c r="E41" s="24" t="n">
        <v>0.667</v>
      </c>
      <c r="F41" s="0" t="s">
        <v>164</v>
      </c>
      <c r="G41" s="24" t="n">
        <v>0.867</v>
      </c>
      <c r="H41" s="0" t="s">
        <v>355</v>
      </c>
      <c r="I41" s="24" t="n">
        <v>1.534</v>
      </c>
      <c r="J41" s="24" t="n">
        <v>0.0422485361688521</v>
      </c>
      <c r="K41" s="24" t="n">
        <v>4.8802389711974</v>
      </c>
      <c r="L41" s="24" t="n">
        <v>296941.7813</v>
      </c>
      <c r="M41" s="25" t="n">
        <v>60845.74609</v>
      </c>
      <c r="N41" s="0" t="n">
        <v>267.0162225</v>
      </c>
      <c r="O41" s="0" t="n">
        <v>185.8257683</v>
      </c>
      <c r="P41" s="0" t="n">
        <v>0.989208972</v>
      </c>
      <c r="Q41" s="0" t="n">
        <v>122.209075</v>
      </c>
      <c r="R41" s="0" t="n">
        <v>8.531847248</v>
      </c>
      <c r="S41" s="2" t="s">
        <v>356</v>
      </c>
      <c r="T41" s="34" t="s">
        <v>357</v>
      </c>
      <c r="U41" s="35" t="s">
        <v>39</v>
      </c>
      <c r="V41" s="35" t="s">
        <v>39</v>
      </c>
      <c r="W41" s="34" t="s">
        <v>358</v>
      </c>
      <c r="X41" s="35" t="s">
        <v>39</v>
      </c>
      <c r="Y41" s="35" t="s">
        <v>359</v>
      </c>
      <c r="Z41" s="36"/>
      <c r="AA41" s="35"/>
      <c r="AB41" s="35"/>
      <c r="AC41" s="34" t="s">
        <v>286</v>
      </c>
      <c r="AD41" s="36" t="s">
        <v>360</v>
      </c>
      <c r="AE41" s="36" t="s">
        <v>361</v>
      </c>
      <c r="AF41" s="36" t="n">
        <v>3</v>
      </c>
      <c r="AG41" s="43" t="n">
        <v>0.00215076120717593</v>
      </c>
      <c r="AH41" s="0" t="s">
        <v>135</v>
      </c>
    </row>
    <row r="42" customFormat="false" ht="17" hidden="false" customHeight="false" outlineLevel="0" collapsed="false">
      <c r="A42" s="1" t="s">
        <v>161</v>
      </c>
      <c r="B42" s="33" t="s">
        <v>362</v>
      </c>
      <c r="C42" s="23" t="n">
        <v>0.79</v>
      </c>
      <c r="D42" s="0" t="s">
        <v>363</v>
      </c>
      <c r="E42" s="24" t="n">
        <v>0.733</v>
      </c>
      <c r="F42" s="0" t="s">
        <v>217</v>
      </c>
      <c r="G42" s="24" t="n">
        <v>0.867</v>
      </c>
      <c r="H42" s="0" t="s">
        <v>355</v>
      </c>
      <c r="I42" s="24" t="n">
        <v>1.6</v>
      </c>
      <c r="J42" s="24" t="n">
        <v>0.024275304748415</v>
      </c>
      <c r="K42" s="24" t="n">
        <v>28.0192981130627</v>
      </c>
      <c r="L42" s="24" t="n">
        <v>16057.80371</v>
      </c>
      <c r="M42" s="25" t="n">
        <v>573.098</v>
      </c>
      <c r="N42" s="0" t="n">
        <v>383.2923883</v>
      </c>
      <c r="O42" s="0" t="n">
        <v>757.792323</v>
      </c>
      <c r="P42" s="0" t="n">
        <v>0.876932556</v>
      </c>
      <c r="Q42" s="0" t="n">
        <v>110.9561034</v>
      </c>
      <c r="R42" s="0" t="n">
        <v>12.74102852</v>
      </c>
      <c r="S42" s="2" t="s">
        <v>364</v>
      </c>
      <c r="T42" s="29" t="s">
        <v>365</v>
      </c>
      <c r="U42" s="3" t="s">
        <v>39</v>
      </c>
      <c r="V42" s="3" t="s">
        <v>39</v>
      </c>
      <c r="W42" s="44" t="s">
        <v>366</v>
      </c>
      <c r="X42" s="2" t="s">
        <v>39</v>
      </c>
      <c r="Y42" s="3" t="s">
        <v>367</v>
      </c>
      <c r="Z42" s="28"/>
      <c r="AC42" s="29" t="s">
        <v>368</v>
      </c>
      <c r="AD42" s="28" t="s">
        <v>369</v>
      </c>
      <c r="AE42" s="28" t="s">
        <v>370</v>
      </c>
      <c r="AF42" s="36" t="n">
        <v>3</v>
      </c>
      <c r="AG42" s="31" t="n">
        <v>0.00877074447916667</v>
      </c>
      <c r="AH42" s="0" t="s">
        <v>135</v>
      </c>
    </row>
    <row r="43" customFormat="false" ht="46" hidden="false" customHeight="false" outlineLevel="0" collapsed="false">
      <c r="A43" s="1" t="s">
        <v>371</v>
      </c>
      <c r="B43" s="45" t="s">
        <v>372</v>
      </c>
      <c r="C43" s="23" t="n">
        <v>0.774</v>
      </c>
      <c r="D43" s="0" t="s">
        <v>373</v>
      </c>
      <c r="E43" s="24" t="n">
        <v>0.8</v>
      </c>
      <c r="F43" s="0" t="s">
        <v>374</v>
      </c>
      <c r="G43" s="24" t="n">
        <v>0.63</v>
      </c>
      <c r="H43" s="0" t="s">
        <v>375</v>
      </c>
      <c r="I43" s="24" t="n">
        <v>1.43</v>
      </c>
      <c r="J43" s="24" t="n">
        <v>0.0349393429516212</v>
      </c>
      <c r="K43" s="24" t="n">
        <v>0.494789575066945</v>
      </c>
      <c r="L43" s="24" t="n">
        <v>13518.6543</v>
      </c>
      <c r="M43" s="25" t="n">
        <v>27322.027345</v>
      </c>
      <c r="N43" s="0" t="n">
        <v>1009.848633</v>
      </c>
      <c r="O43" s="0" t="n">
        <v>1223.132295</v>
      </c>
      <c r="P43" s="0" t="n">
        <v>0.967213412</v>
      </c>
      <c r="Q43" s="0" t="n">
        <v>157.2324528</v>
      </c>
      <c r="R43" s="0" t="n">
        <v>5.127433512</v>
      </c>
      <c r="S43" s="2" t="s">
        <v>376</v>
      </c>
      <c r="T43" s="29" t="s">
        <v>377</v>
      </c>
      <c r="U43" s="3" t="s">
        <v>39</v>
      </c>
      <c r="V43" s="3" t="s">
        <v>39</v>
      </c>
      <c r="W43" s="28"/>
      <c r="Z43" s="28"/>
      <c r="AC43" s="4" t="s">
        <v>179</v>
      </c>
      <c r="AD43" s="30"/>
      <c r="AE43" s="28" t="s">
        <v>378</v>
      </c>
      <c r="AF43" s="28" t="n">
        <v>3</v>
      </c>
      <c r="AG43" s="31" t="n">
        <v>0.0141566237847222</v>
      </c>
      <c r="AH43" s="0" t="s">
        <v>57</v>
      </c>
    </row>
    <row r="44" customFormat="false" ht="31" hidden="false" customHeight="false" outlineLevel="0" collapsed="false">
      <c r="A44" s="1" t="s">
        <v>371</v>
      </c>
      <c r="B44" s="45" t="s">
        <v>379</v>
      </c>
      <c r="C44" s="23" t="n">
        <v>0.754</v>
      </c>
      <c r="D44" s="0" t="s">
        <v>380</v>
      </c>
      <c r="E44" s="24" t="n">
        <v>0.7</v>
      </c>
      <c r="F44" s="0" t="s">
        <v>381</v>
      </c>
      <c r="G44" s="24" t="n">
        <v>0.667</v>
      </c>
      <c r="H44" s="0" t="s">
        <v>382</v>
      </c>
      <c r="I44" s="24" t="n">
        <v>1.367</v>
      </c>
      <c r="J44" s="24" t="n">
        <v>0.0530571533293071</v>
      </c>
      <c r="K44" s="24" t="n">
        <v>0.560091589772651</v>
      </c>
      <c r="L44" s="24" t="n">
        <v>25959.58008</v>
      </c>
      <c r="M44" s="25" t="n">
        <v>46348.812505</v>
      </c>
      <c r="N44" s="0" t="n">
        <v>728.5533983</v>
      </c>
      <c r="O44" s="0" t="n">
        <v>576.094723</v>
      </c>
      <c r="P44" s="0" t="n">
        <v>0.964203615</v>
      </c>
      <c r="Q44" s="0" t="n">
        <v>46.88789085</v>
      </c>
      <c r="R44" s="0" t="n">
        <v>4.619842907</v>
      </c>
      <c r="S44" s="2" t="s">
        <v>383</v>
      </c>
      <c r="T44" s="29" t="s">
        <v>384</v>
      </c>
      <c r="U44" s="3" t="s">
        <v>39</v>
      </c>
      <c r="V44" s="3" t="s">
        <v>39</v>
      </c>
      <c r="W44" s="28"/>
      <c r="Z44" s="28"/>
      <c r="AC44" s="29" t="s">
        <v>133</v>
      </c>
      <c r="AD44" s="28"/>
      <c r="AE44" s="30" t="s">
        <v>385</v>
      </c>
      <c r="AF44" s="38" t="n">
        <v>3</v>
      </c>
      <c r="AG44" s="31" t="n">
        <v>0.00666776299768519</v>
      </c>
      <c r="AH44" s="0" t="s">
        <v>57</v>
      </c>
    </row>
    <row r="45" customFormat="false" ht="17" hidden="false" customHeight="false" outlineLevel="0" collapsed="false">
      <c r="A45" s="1" t="s">
        <v>371</v>
      </c>
      <c r="B45" s="45" t="s">
        <v>386</v>
      </c>
      <c r="C45" s="23" t="n">
        <v>0.751</v>
      </c>
      <c r="D45" s="0" t="s">
        <v>387</v>
      </c>
      <c r="E45" s="24" t="n">
        <v>0.767</v>
      </c>
      <c r="F45" s="0" t="s">
        <v>388</v>
      </c>
      <c r="G45" s="24" t="n">
        <v>0.667</v>
      </c>
      <c r="H45" s="0" t="s">
        <v>382</v>
      </c>
      <c r="I45" s="24" t="n">
        <v>1.434</v>
      </c>
      <c r="J45" s="24" t="n">
        <v>0.0517743563491204</v>
      </c>
      <c r="K45" s="24" t="n">
        <v>0.0831506484514575</v>
      </c>
      <c r="L45" s="24" t="n">
        <v>705.5</v>
      </c>
      <c r="M45" s="25" t="n">
        <v>8484.600098</v>
      </c>
      <c r="N45" s="0" t="n">
        <v>1011.864959</v>
      </c>
      <c r="O45" s="0" t="n">
        <v>1238.300304</v>
      </c>
      <c r="P45" s="0" t="n">
        <v>0.952429339</v>
      </c>
      <c r="Q45" s="0" t="n">
        <v>124.6292281</v>
      </c>
      <c r="R45" s="0" t="n">
        <v>4.532586949</v>
      </c>
      <c r="S45" s="2" t="s">
        <v>389</v>
      </c>
      <c r="T45" s="29" t="s">
        <v>390</v>
      </c>
      <c r="U45" s="3" t="s">
        <v>39</v>
      </c>
      <c r="V45" s="3" t="s">
        <v>39</v>
      </c>
      <c r="W45" s="28"/>
      <c r="Z45" s="28"/>
      <c r="AC45" s="4" t="s">
        <v>179</v>
      </c>
      <c r="AD45" s="30"/>
      <c r="AE45" s="28" t="s">
        <v>391</v>
      </c>
      <c r="AF45" s="28" t="n">
        <v>3</v>
      </c>
      <c r="AG45" s="31" t="n">
        <v>0.0143321794444444</v>
      </c>
      <c r="AH45" s="0" t="s">
        <v>57</v>
      </c>
    </row>
    <row r="46" customFormat="false" ht="31" hidden="false" customHeight="false" outlineLevel="0" collapsed="false">
      <c r="A46" s="1" t="s">
        <v>371</v>
      </c>
      <c r="B46" s="45" t="s">
        <v>392</v>
      </c>
      <c r="C46" s="23" t="n">
        <v>0.753</v>
      </c>
      <c r="D46" s="0" t="s">
        <v>393</v>
      </c>
      <c r="E46" s="24" t="n">
        <v>0.7</v>
      </c>
      <c r="F46" s="0" t="s">
        <v>381</v>
      </c>
      <c r="G46" s="24" t="n">
        <v>0.704</v>
      </c>
      <c r="H46" s="0" t="s">
        <v>394</v>
      </c>
      <c r="I46" s="24" t="n">
        <v>1.404</v>
      </c>
      <c r="J46" s="24" t="n">
        <v>0.0516379769064218</v>
      </c>
      <c r="K46" s="24" t="n">
        <v>0.550309214050433</v>
      </c>
      <c r="L46" s="24" t="n">
        <v>15599.08594</v>
      </c>
      <c r="M46" s="25" t="n">
        <v>28346.038085</v>
      </c>
      <c r="N46" s="0" t="n">
        <v>983.8377599</v>
      </c>
      <c r="O46" s="0" t="n">
        <v>1219.410782</v>
      </c>
      <c r="P46" s="0" t="n">
        <v>0.958179263</v>
      </c>
      <c r="Q46" s="0" t="n">
        <v>135.858961</v>
      </c>
      <c r="R46" s="0" t="n">
        <v>4.742130108</v>
      </c>
      <c r="S46" s="2" t="s">
        <v>395</v>
      </c>
      <c r="T46" s="29" t="s">
        <v>396</v>
      </c>
      <c r="U46" s="3" t="s">
        <v>39</v>
      </c>
      <c r="V46" s="3" t="s">
        <v>39</v>
      </c>
      <c r="W46" s="28"/>
      <c r="Z46" s="28"/>
      <c r="AC46" s="4" t="s">
        <v>179</v>
      </c>
      <c r="AD46" s="30" t="s">
        <v>397</v>
      </c>
      <c r="AE46" s="28" t="s">
        <v>398</v>
      </c>
      <c r="AF46" s="28" t="n">
        <v>3</v>
      </c>
      <c r="AG46" s="31" t="n">
        <v>0.0141135507175926</v>
      </c>
      <c r="AH46" s="0" t="s">
        <v>57</v>
      </c>
    </row>
    <row r="47" customFormat="false" ht="31" hidden="false" customHeight="false" outlineLevel="0" collapsed="false">
      <c r="A47" s="1" t="s">
        <v>371</v>
      </c>
      <c r="B47" s="45" t="s">
        <v>399</v>
      </c>
      <c r="C47" s="23" t="n">
        <v>0.756</v>
      </c>
      <c r="D47" s="0" t="s">
        <v>400</v>
      </c>
      <c r="E47" s="24" t="n">
        <v>0.733</v>
      </c>
      <c r="F47" s="0" t="s">
        <v>401</v>
      </c>
      <c r="G47" s="24" t="n">
        <v>0.704</v>
      </c>
      <c r="H47" s="0" t="s">
        <v>394</v>
      </c>
      <c r="I47" s="24" t="n">
        <v>1.437</v>
      </c>
      <c r="J47" s="24" t="n">
        <v>0.0505779892202678</v>
      </c>
      <c r="K47" s="24" t="n">
        <v>0.471763970151513</v>
      </c>
      <c r="L47" s="24" t="n">
        <v>14842.22754</v>
      </c>
      <c r="M47" s="25" t="n">
        <v>31461.129885</v>
      </c>
      <c r="N47" s="0" t="n">
        <v>1007.834731</v>
      </c>
      <c r="O47" s="0" t="n">
        <v>1202.076244</v>
      </c>
      <c r="P47" s="0" t="n">
        <v>0.980228032</v>
      </c>
      <c r="Q47" s="0" t="n">
        <v>143.8444121</v>
      </c>
      <c r="R47" s="0" t="n">
        <v>4.500001869</v>
      </c>
      <c r="S47" s="2" t="s">
        <v>402</v>
      </c>
      <c r="T47" s="29" t="s">
        <v>403</v>
      </c>
      <c r="U47" s="3" t="s">
        <v>39</v>
      </c>
      <c r="V47" s="3" t="s">
        <v>39</v>
      </c>
      <c r="W47" s="28"/>
      <c r="Z47" s="28"/>
      <c r="AC47" s="29" t="s">
        <v>179</v>
      </c>
      <c r="AD47" s="30"/>
      <c r="AE47" s="28" t="s">
        <v>404</v>
      </c>
      <c r="AF47" s="28" t="n">
        <v>3</v>
      </c>
      <c r="AG47" s="31" t="n">
        <v>0.0139129194907407</v>
      </c>
      <c r="AH47" s="0" t="s">
        <v>57</v>
      </c>
    </row>
    <row r="48" customFormat="false" ht="17" hidden="false" customHeight="false" outlineLevel="0" collapsed="false">
      <c r="A48" s="1" t="s">
        <v>371</v>
      </c>
      <c r="B48" s="45" t="s">
        <v>405</v>
      </c>
      <c r="C48" s="23" t="n">
        <v>0.791</v>
      </c>
      <c r="D48" s="0" t="s">
        <v>406</v>
      </c>
      <c r="E48" s="24" t="n">
        <v>0.767</v>
      </c>
      <c r="F48" s="0" t="s">
        <v>388</v>
      </c>
      <c r="G48" s="24" t="n">
        <v>0.704</v>
      </c>
      <c r="H48" s="0" t="s">
        <v>394</v>
      </c>
      <c r="I48" s="24" t="n">
        <v>1.471</v>
      </c>
      <c r="J48" s="24" t="n">
        <v>0.019023620849726</v>
      </c>
      <c r="K48" s="24" t="n">
        <v>0.657716394519191</v>
      </c>
      <c r="L48" s="24" t="n">
        <v>17448.14844</v>
      </c>
      <c r="M48" s="25" t="n">
        <v>26528.37695</v>
      </c>
      <c r="N48" s="0" t="n">
        <v>880.710961</v>
      </c>
      <c r="O48" s="0" t="n">
        <v>740.7272865</v>
      </c>
      <c r="P48" s="0" t="n">
        <v>0.970412273</v>
      </c>
      <c r="Q48" s="0" t="n">
        <v>44.8678193</v>
      </c>
      <c r="R48" s="0" t="n">
        <v>4.506594283</v>
      </c>
      <c r="S48" s="2" t="s">
        <v>407</v>
      </c>
      <c r="T48" s="29" t="s">
        <v>408</v>
      </c>
      <c r="U48" s="3" t="s">
        <v>39</v>
      </c>
      <c r="V48" s="3" t="s">
        <v>39</v>
      </c>
      <c r="AC48" s="4" t="s">
        <v>54</v>
      </c>
      <c r="AD48" s="28"/>
      <c r="AE48" s="0" t="s">
        <v>409</v>
      </c>
      <c r="AF48" s="28" t="n">
        <v>3</v>
      </c>
      <c r="AG48" s="31" t="n">
        <v>0.00857323248263889</v>
      </c>
      <c r="AH48" s="0" t="s">
        <v>57</v>
      </c>
    </row>
    <row r="49" customFormat="false" ht="31" hidden="false" customHeight="false" outlineLevel="0" collapsed="false">
      <c r="A49" s="1" t="s">
        <v>371</v>
      </c>
      <c r="B49" s="45" t="s">
        <v>410</v>
      </c>
      <c r="C49" s="23" t="n">
        <v>0.772</v>
      </c>
      <c r="D49" s="0" t="s">
        <v>411</v>
      </c>
      <c r="E49" s="24" t="n">
        <v>0.7</v>
      </c>
      <c r="F49" s="0" t="s">
        <v>381</v>
      </c>
      <c r="G49" s="24" t="n">
        <v>0.741</v>
      </c>
      <c r="H49" s="0" t="s">
        <v>412</v>
      </c>
      <c r="I49" s="24" t="n">
        <v>1.441</v>
      </c>
      <c r="J49" s="24" t="n">
        <v>0.0319336072244778</v>
      </c>
      <c r="K49" s="24" t="n">
        <v>0.568182337248686</v>
      </c>
      <c r="L49" s="24" t="n">
        <v>737004.4375</v>
      </c>
      <c r="M49" s="25" t="n">
        <v>1297126.625</v>
      </c>
      <c r="N49" s="0" t="n">
        <v>746.6002608</v>
      </c>
      <c r="O49" s="0" t="n">
        <v>549.7776583</v>
      </c>
      <c r="P49" s="0" t="n">
        <v>0.983361185</v>
      </c>
      <c r="Q49" s="0" t="n">
        <v>62.34608343</v>
      </c>
      <c r="R49" s="0" t="n">
        <v>3.907149126</v>
      </c>
      <c r="S49" s="2" t="s">
        <v>413</v>
      </c>
      <c r="T49" s="29" t="s">
        <v>414</v>
      </c>
      <c r="U49" s="3" t="s">
        <v>39</v>
      </c>
      <c r="V49" s="3" t="s">
        <v>39</v>
      </c>
      <c r="W49" s="28"/>
      <c r="Z49" s="28"/>
      <c r="AC49" s="4" t="s">
        <v>54</v>
      </c>
      <c r="AD49" s="30" t="s">
        <v>415</v>
      </c>
      <c r="AE49" s="28" t="s">
        <v>416</v>
      </c>
      <c r="AF49" s="28" t="n">
        <v>3</v>
      </c>
      <c r="AG49" s="31" t="n">
        <v>0.00636316734143519</v>
      </c>
      <c r="AH49" s="0" t="s">
        <v>57</v>
      </c>
    </row>
    <row r="50" customFormat="false" ht="17" hidden="false" customHeight="false" outlineLevel="0" collapsed="false">
      <c r="A50" s="1" t="s">
        <v>371</v>
      </c>
      <c r="B50" s="45" t="s">
        <v>417</v>
      </c>
      <c r="C50" s="23" t="n">
        <v>0.751</v>
      </c>
      <c r="D50" s="0" t="s">
        <v>418</v>
      </c>
      <c r="E50" s="24" t="n">
        <v>0.733</v>
      </c>
      <c r="F50" s="0" t="s">
        <v>401</v>
      </c>
      <c r="G50" s="24" t="n">
        <v>0.741</v>
      </c>
      <c r="H50" s="0" t="s">
        <v>419</v>
      </c>
      <c r="I50" s="24" t="n">
        <v>1.474</v>
      </c>
      <c r="J50" s="24" t="n">
        <v>0.0460956856409419</v>
      </c>
      <c r="K50" s="24" t="n">
        <v>0.112216188646186</v>
      </c>
      <c r="L50" s="24" t="n">
        <v>705.5</v>
      </c>
      <c r="M50" s="25" t="n">
        <v>6286.9716795</v>
      </c>
      <c r="N50" s="0" t="n">
        <v>1037.880884</v>
      </c>
      <c r="O50" s="0" t="n">
        <v>1241.441971</v>
      </c>
      <c r="P50" s="0" t="n">
        <v>0.957328416</v>
      </c>
      <c r="Q50" s="0" t="n">
        <v>128.6742716</v>
      </c>
      <c r="R50" s="0" t="n">
        <v>6.698496103</v>
      </c>
      <c r="S50" s="2" t="s">
        <v>420</v>
      </c>
      <c r="T50" s="29" t="s">
        <v>421</v>
      </c>
      <c r="U50" s="3" t="s">
        <v>39</v>
      </c>
      <c r="V50" s="3" t="s">
        <v>39</v>
      </c>
      <c r="W50" s="28"/>
      <c r="Z50" s="28"/>
      <c r="AC50" s="29" t="s">
        <v>179</v>
      </c>
      <c r="AD50" s="30"/>
      <c r="AE50" s="28" t="s">
        <v>422</v>
      </c>
      <c r="AF50" s="28" t="n">
        <v>3</v>
      </c>
      <c r="AG50" s="31" t="n">
        <v>0.0143685413310185</v>
      </c>
      <c r="AH50" s="0" t="s">
        <v>57</v>
      </c>
    </row>
    <row r="51" customFormat="false" ht="136" hidden="false" customHeight="false" outlineLevel="0" collapsed="false">
      <c r="A51" s="1" t="s">
        <v>371</v>
      </c>
      <c r="B51" s="33" t="s">
        <v>251</v>
      </c>
      <c r="C51" s="23" t="n">
        <v>0.78</v>
      </c>
      <c r="D51" s="0" t="s">
        <v>423</v>
      </c>
      <c r="E51" s="24" t="n">
        <v>0.733</v>
      </c>
      <c r="F51" s="0" t="s">
        <v>424</v>
      </c>
      <c r="G51" s="24" t="n">
        <v>0.741</v>
      </c>
      <c r="H51" s="0" t="s">
        <v>412</v>
      </c>
      <c r="I51" s="24" t="n">
        <v>1.474</v>
      </c>
      <c r="J51" s="24" t="n">
        <v>0.0302598177722594</v>
      </c>
      <c r="K51" s="24" t="n">
        <v>2.155146441143</v>
      </c>
      <c r="L51" s="24" t="n">
        <v>79228.34375</v>
      </c>
      <c r="M51" s="25" t="n">
        <v>36762.394535</v>
      </c>
      <c r="N51" s="0" t="n">
        <v>409.221844</v>
      </c>
      <c r="O51" s="0" t="n">
        <v>480.1732721</v>
      </c>
      <c r="P51" s="0" t="n">
        <v>0.896745077</v>
      </c>
      <c r="Q51" s="0" t="n">
        <v>132.6272746</v>
      </c>
      <c r="R51" s="0" t="n">
        <v>8.63786459</v>
      </c>
      <c r="S51" s="2" t="s">
        <v>254</v>
      </c>
      <c r="T51" s="29" t="s">
        <v>255</v>
      </c>
      <c r="U51" s="3" t="s">
        <v>256</v>
      </c>
      <c r="V51" s="3" t="s">
        <v>257</v>
      </c>
      <c r="W51" s="29" t="s">
        <v>258</v>
      </c>
      <c r="X51" s="3" t="s">
        <v>39</v>
      </c>
      <c r="Y51" s="3" t="s">
        <v>259</v>
      </c>
      <c r="Z51" s="29" t="s">
        <v>260</v>
      </c>
      <c r="AA51" s="3" t="s">
        <v>261</v>
      </c>
      <c r="AB51" s="3" t="s">
        <v>262</v>
      </c>
      <c r="AC51" s="29" t="s">
        <v>263</v>
      </c>
      <c r="AD51" s="30" t="s">
        <v>425</v>
      </c>
      <c r="AE51" s="30" t="s">
        <v>426</v>
      </c>
      <c r="AF51" s="38" t="n">
        <v>3</v>
      </c>
      <c r="AG51" s="31" t="n">
        <v>0.00555756101967593</v>
      </c>
      <c r="AH51" s="0" t="s">
        <v>96</v>
      </c>
    </row>
    <row r="52" customFormat="false" ht="91" hidden="false" customHeight="false" outlineLevel="0" collapsed="false">
      <c r="A52" s="1" t="s">
        <v>371</v>
      </c>
      <c r="B52" s="45" t="s">
        <v>427</v>
      </c>
      <c r="C52" s="23" t="n">
        <v>0.77</v>
      </c>
      <c r="D52" s="0" t="s">
        <v>428</v>
      </c>
      <c r="E52" s="24" t="n">
        <v>0.8</v>
      </c>
      <c r="F52" s="0" t="s">
        <v>374</v>
      </c>
      <c r="G52" s="24" t="n">
        <v>0.63</v>
      </c>
      <c r="H52" s="0" t="s">
        <v>375</v>
      </c>
      <c r="I52" s="24" t="n">
        <v>1.43</v>
      </c>
      <c r="J52" s="24" t="n">
        <v>0.0343629501335322</v>
      </c>
      <c r="K52" s="24" t="n">
        <v>0.626692912029402</v>
      </c>
      <c r="L52" s="24" t="n">
        <v>3607.780518</v>
      </c>
      <c r="M52" s="25" t="n">
        <v>5756.855469</v>
      </c>
      <c r="N52" s="0" t="n">
        <v>311.2221302</v>
      </c>
      <c r="O52" s="0" t="n">
        <v>707.6845172</v>
      </c>
      <c r="P52" s="0" t="n">
        <v>0.869954583</v>
      </c>
      <c r="Q52" s="0" t="n">
        <v>141.110895</v>
      </c>
      <c r="R52" s="0" t="n">
        <v>11.50121374</v>
      </c>
      <c r="S52" s="2" t="s">
        <v>429</v>
      </c>
      <c r="T52" s="29" t="s">
        <v>430</v>
      </c>
      <c r="U52" s="3" t="s">
        <v>431</v>
      </c>
      <c r="V52" s="3" t="s">
        <v>432</v>
      </c>
      <c r="W52" s="30" t="s">
        <v>433</v>
      </c>
      <c r="X52" s="3" t="s">
        <v>434</v>
      </c>
      <c r="Y52" s="3" t="s">
        <v>435</v>
      </c>
      <c r="Z52" s="28"/>
      <c r="AC52" s="29" t="s">
        <v>436</v>
      </c>
      <c r="AD52" s="30" t="s">
        <v>437</v>
      </c>
      <c r="AE52" s="28" t="s">
        <v>121</v>
      </c>
      <c r="AF52" s="38" t="n">
        <v>3</v>
      </c>
      <c r="AG52" s="31" t="n">
        <v>0.00819079302314815</v>
      </c>
      <c r="AH52" s="0" t="s">
        <v>96</v>
      </c>
    </row>
    <row r="53" customFormat="false" ht="61" hidden="false" customHeight="false" outlineLevel="0" collapsed="false">
      <c r="A53" s="1" t="s">
        <v>371</v>
      </c>
      <c r="B53" s="46" t="s">
        <v>308</v>
      </c>
      <c r="C53" s="23" t="n">
        <v>0.81</v>
      </c>
      <c r="D53" s="0" t="s">
        <v>438</v>
      </c>
      <c r="E53" s="24" t="n">
        <v>0.667</v>
      </c>
      <c r="F53" s="0" t="s">
        <v>439</v>
      </c>
      <c r="G53" s="24" t="n">
        <v>0.889</v>
      </c>
      <c r="H53" s="0" t="s">
        <v>440</v>
      </c>
      <c r="I53" s="24" t="n">
        <v>1.556</v>
      </c>
      <c r="J53" s="24" t="n">
        <v>0.0133058237210916</v>
      </c>
      <c r="K53" s="24" t="n">
        <v>4.89812218696045</v>
      </c>
      <c r="L53" s="24" t="n">
        <v>12340.44336</v>
      </c>
      <c r="M53" s="25" t="n">
        <v>2519.42334</v>
      </c>
      <c r="N53" s="0" t="n">
        <v>377.1957746</v>
      </c>
      <c r="O53" s="0" t="n">
        <v>514.7219589</v>
      </c>
      <c r="P53" s="0" t="n">
        <v>0.909338047</v>
      </c>
      <c r="Q53" s="0" t="n">
        <v>222.1202253</v>
      </c>
      <c r="R53" s="0" t="n">
        <v>9.593920909</v>
      </c>
      <c r="S53" s="2" t="s">
        <v>310</v>
      </c>
      <c r="T53" s="29" t="s">
        <v>311</v>
      </c>
      <c r="U53" s="3" t="s">
        <v>39</v>
      </c>
      <c r="V53" s="3" t="s">
        <v>312</v>
      </c>
      <c r="W53" s="28" t="s">
        <v>441</v>
      </c>
      <c r="X53" s="3" t="s">
        <v>314</v>
      </c>
      <c r="Y53" s="3" t="s">
        <v>39</v>
      </c>
      <c r="Z53" s="28"/>
      <c r="AC53" s="4" t="s">
        <v>315</v>
      </c>
      <c r="AD53" s="30" t="s">
        <v>442</v>
      </c>
      <c r="AE53" s="28" t="s">
        <v>250</v>
      </c>
      <c r="AF53" s="38" t="n">
        <v>3</v>
      </c>
      <c r="AG53" s="31" t="n">
        <v>0.00595743007986111</v>
      </c>
      <c r="AH53" s="0" t="s">
        <v>96</v>
      </c>
    </row>
    <row r="54" customFormat="false" ht="17" hidden="false" customHeight="false" outlineLevel="0" collapsed="false">
      <c r="A54" s="10" t="s">
        <v>371</v>
      </c>
      <c r="B54" s="11" t="s">
        <v>275</v>
      </c>
      <c r="C54" s="12" t="n">
        <v>0.786</v>
      </c>
      <c r="D54" s="13" t="s">
        <v>443</v>
      </c>
      <c r="E54" s="14" t="n">
        <v>0.867</v>
      </c>
      <c r="F54" s="13" t="s">
        <v>444</v>
      </c>
      <c r="G54" s="14" t="n">
        <v>0.741</v>
      </c>
      <c r="H54" s="13" t="s">
        <v>419</v>
      </c>
      <c r="I54" s="14" t="n">
        <v>1.608</v>
      </c>
      <c r="J54" s="14" t="n">
        <v>0.0221451994086787</v>
      </c>
      <c r="K54" s="14" t="n">
        <v>34.1809916610159</v>
      </c>
      <c r="L54" s="14" t="n">
        <v>16982.31641</v>
      </c>
      <c r="M54" s="15" t="n">
        <v>496.8351</v>
      </c>
      <c r="N54" s="13" t="n">
        <v>497.2375653</v>
      </c>
      <c r="O54" s="13" t="n">
        <v>464.1005541</v>
      </c>
      <c r="P54" s="13" t="n">
        <v>0.912418965</v>
      </c>
      <c r="Q54" s="13" t="n">
        <v>184.3202122</v>
      </c>
      <c r="R54" s="13" t="n">
        <v>8.521894855</v>
      </c>
      <c r="S54" s="16" t="s">
        <v>40</v>
      </c>
      <c r="T54" s="19" t="s">
        <v>279</v>
      </c>
      <c r="U54" s="13"/>
      <c r="V54" s="13"/>
      <c r="W54" s="18"/>
      <c r="X54" s="13"/>
      <c r="Y54" s="13"/>
      <c r="Z54" s="18"/>
      <c r="AA54" s="13"/>
      <c r="AB54" s="13"/>
      <c r="AC54" s="19" t="s">
        <v>40</v>
      </c>
      <c r="AD54" s="39"/>
      <c r="AE54" s="18" t="s">
        <v>121</v>
      </c>
      <c r="AF54" s="13" t="n">
        <v>4</v>
      </c>
      <c r="AG54" s="20" t="n">
        <v>0.00537153419097222</v>
      </c>
      <c r="AH54" s="13" t="s">
        <v>96</v>
      </c>
    </row>
    <row r="55" customFormat="false" ht="31" hidden="false" customHeight="false" outlineLevel="0" collapsed="false">
      <c r="A55" s="10" t="s">
        <v>371</v>
      </c>
      <c r="B55" s="11" t="s">
        <v>445</v>
      </c>
      <c r="C55" s="12" t="n">
        <v>0.753</v>
      </c>
      <c r="D55" s="13" t="s">
        <v>446</v>
      </c>
      <c r="E55" s="14" t="n">
        <v>0.9</v>
      </c>
      <c r="F55" s="13" t="s">
        <v>447</v>
      </c>
      <c r="G55" s="14" t="n">
        <v>0.63</v>
      </c>
      <c r="H55" s="13" t="s">
        <v>375</v>
      </c>
      <c r="I55" s="14" t="n">
        <v>1.53</v>
      </c>
      <c r="J55" s="14" t="n">
        <v>0.0505779892202678</v>
      </c>
      <c r="K55" s="14" t="n">
        <v>1.75739925712311</v>
      </c>
      <c r="L55" s="14" t="n">
        <v>146020.0938</v>
      </c>
      <c r="M55" s="15" t="n">
        <v>83088.74219</v>
      </c>
      <c r="N55" s="13" t="n">
        <v>509.2743558</v>
      </c>
      <c r="O55" s="13" t="n">
        <v>640.8303242</v>
      </c>
      <c r="P55" s="13" t="n">
        <v>0.921410661</v>
      </c>
      <c r="Q55" s="13" t="n">
        <v>187.7552137</v>
      </c>
      <c r="R55" s="13" t="n">
        <v>6.087629282</v>
      </c>
      <c r="S55" s="16" t="s">
        <v>40</v>
      </c>
      <c r="T55" s="19" t="s">
        <v>40</v>
      </c>
      <c r="U55" s="13"/>
      <c r="V55" s="13"/>
      <c r="W55" s="18"/>
      <c r="X55" s="13"/>
      <c r="Y55" s="13"/>
      <c r="Z55" s="18"/>
      <c r="AA55" s="13"/>
      <c r="AB55" s="13"/>
      <c r="AC55" s="21" t="s">
        <v>40</v>
      </c>
      <c r="AD55" s="18" t="s">
        <v>105</v>
      </c>
      <c r="AE55" s="47" t="s">
        <v>448</v>
      </c>
      <c r="AF55" s="13" t="n">
        <v>4</v>
      </c>
      <c r="AG55" s="20" t="n">
        <v>0.0074170176412037</v>
      </c>
      <c r="AH55" s="13" t="s">
        <v>96</v>
      </c>
    </row>
    <row r="56" customFormat="false" ht="17" hidden="false" customHeight="false" outlineLevel="0" collapsed="false">
      <c r="A56" s="10" t="s">
        <v>371</v>
      </c>
      <c r="B56" s="11" t="s">
        <v>295</v>
      </c>
      <c r="C56" s="12" t="n">
        <v>0.754</v>
      </c>
      <c r="D56" s="13" t="s">
        <v>449</v>
      </c>
      <c r="E56" s="14" t="n">
        <v>0.8</v>
      </c>
      <c r="F56" s="13" t="s">
        <v>374</v>
      </c>
      <c r="G56" s="14" t="n">
        <v>0.704</v>
      </c>
      <c r="H56" s="13" t="s">
        <v>394</v>
      </c>
      <c r="I56" s="14" t="n">
        <v>1.504</v>
      </c>
      <c r="J56" s="14" t="n">
        <v>0.0530571533293071</v>
      </c>
      <c r="K56" s="14" t="n">
        <v>1.90922879170345</v>
      </c>
      <c r="L56" s="14" t="n">
        <v>33013.83984</v>
      </c>
      <c r="M56" s="15" t="n">
        <v>17291.714845</v>
      </c>
      <c r="N56" s="13" t="n">
        <v>509.274126</v>
      </c>
      <c r="O56" s="13" t="n">
        <v>623.198489</v>
      </c>
      <c r="P56" s="13" t="n">
        <v>0.935077169</v>
      </c>
      <c r="Q56" s="13" t="n">
        <v>123.1313414</v>
      </c>
      <c r="R56" s="13" t="n">
        <v>5.533392738</v>
      </c>
      <c r="S56" s="16" t="s">
        <v>40</v>
      </c>
      <c r="T56" s="19" t="s">
        <v>40</v>
      </c>
      <c r="U56" s="13"/>
      <c r="V56" s="13"/>
      <c r="W56" s="18"/>
      <c r="X56" s="13"/>
      <c r="Y56" s="13"/>
      <c r="Z56" s="18"/>
      <c r="AA56" s="13"/>
      <c r="AB56" s="13"/>
      <c r="AC56" s="21" t="s">
        <v>40</v>
      </c>
      <c r="AD56" s="18" t="s">
        <v>105</v>
      </c>
      <c r="AE56" s="18" t="s">
        <v>450</v>
      </c>
      <c r="AF56" s="13" t="n">
        <v>4</v>
      </c>
      <c r="AG56" s="20" t="n">
        <v>0.00721294547453704</v>
      </c>
      <c r="AH56" s="13" t="s">
        <v>96</v>
      </c>
    </row>
    <row r="57" customFormat="false" ht="46" hidden="false" customHeight="false" outlineLevel="0" collapsed="false">
      <c r="A57" s="1" t="s">
        <v>371</v>
      </c>
      <c r="B57" s="48" t="s">
        <v>244</v>
      </c>
      <c r="C57" s="23" t="n">
        <v>0.791</v>
      </c>
      <c r="D57" s="0" t="s">
        <v>451</v>
      </c>
      <c r="E57" s="24" t="n">
        <v>0.8</v>
      </c>
      <c r="F57" s="0" t="s">
        <v>452</v>
      </c>
      <c r="G57" s="24" t="n">
        <v>0.778</v>
      </c>
      <c r="H57" s="0" t="s">
        <v>453</v>
      </c>
      <c r="I57" s="24" t="n">
        <v>1.578</v>
      </c>
      <c r="J57" s="24" t="n">
        <v>0.0139687444683154</v>
      </c>
      <c r="K57" s="24" t="n">
        <v>24.5518320062331</v>
      </c>
      <c r="L57" s="24" t="n">
        <v>12198.21191</v>
      </c>
      <c r="M57" s="25" t="n">
        <v>496.8351</v>
      </c>
      <c r="N57" s="0" t="n">
        <v>481.2425955</v>
      </c>
      <c r="O57" s="0" t="n">
        <v>538.2868371</v>
      </c>
      <c r="P57" s="0" t="n">
        <v>0.934477435</v>
      </c>
      <c r="Q57" s="0" t="n">
        <v>156.400662</v>
      </c>
      <c r="R57" s="0" t="n">
        <v>12.62102301</v>
      </c>
      <c r="S57" s="2" t="s">
        <v>246</v>
      </c>
      <c r="T57" s="29" t="s">
        <v>247</v>
      </c>
      <c r="U57" s="3" t="s">
        <v>39</v>
      </c>
      <c r="V57" s="3" t="s">
        <v>39</v>
      </c>
      <c r="W57" s="41"/>
      <c r="Z57" s="28"/>
      <c r="AC57" s="29" t="s">
        <v>248</v>
      </c>
      <c r="AD57" s="30" t="s">
        <v>454</v>
      </c>
      <c r="AE57" s="28" t="s">
        <v>455</v>
      </c>
      <c r="AF57" s="28" t="n">
        <v>2</v>
      </c>
      <c r="AG57" s="31" t="n">
        <v>0.00623017172569444</v>
      </c>
      <c r="AH57" s="0" t="s">
        <v>96</v>
      </c>
    </row>
    <row r="58" customFormat="false" ht="106" hidden="false" customHeight="false" outlineLevel="0" collapsed="false">
      <c r="A58" s="1" t="s">
        <v>371</v>
      </c>
      <c r="B58" s="33" t="s">
        <v>456</v>
      </c>
      <c r="C58" s="23" t="n">
        <v>0.773</v>
      </c>
      <c r="D58" s="0" t="s">
        <v>457</v>
      </c>
      <c r="E58" s="24" t="n">
        <v>0.833</v>
      </c>
      <c r="F58" s="0" t="s">
        <v>458</v>
      </c>
      <c r="G58" s="24" t="n">
        <v>0.667</v>
      </c>
      <c r="H58" s="0" t="s">
        <v>382</v>
      </c>
      <c r="I58" s="24" t="n">
        <v>1.5</v>
      </c>
      <c r="J58" s="24" t="n">
        <v>0.0317904567654119</v>
      </c>
      <c r="K58" s="24" t="n">
        <v>1.54606802201823</v>
      </c>
      <c r="L58" s="24" t="n">
        <v>78528.14063</v>
      </c>
      <c r="M58" s="25" t="n">
        <v>50792.164065</v>
      </c>
      <c r="N58" s="0" t="n">
        <v>761.5448521</v>
      </c>
      <c r="O58" s="0" t="n">
        <v>895.0450694</v>
      </c>
      <c r="P58" s="0" t="n">
        <v>0.951953604</v>
      </c>
      <c r="Q58" s="0" t="n">
        <v>39.98178508</v>
      </c>
      <c r="R58" s="0" t="n">
        <v>7.432787846</v>
      </c>
      <c r="S58" s="2" t="s">
        <v>459</v>
      </c>
      <c r="T58" s="29" t="s">
        <v>460</v>
      </c>
      <c r="U58" s="3" t="s">
        <v>39</v>
      </c>
      <c r="V58" s="3" t="s">
        <v>39</v>
      </c>
      <c r="W58" s="29" t="s">
        <v>461</v>
      </c>
      <c r="X58" s="3" t="s">
        <v>462</v>
      </c>
      <c r="Y58" s="3" t="s">
        <v>463</v>
      </c>
      <c r="AC58" s="34" t="s">
        <v>464</v>
      </c>
      <c r="AD58" s="28" t="s">
        <v>465</v>
      </c>
      <c r="AE58" s="28" t="s">
        <v>466</v>
      </c>
      <c r="AF58" s="28" t="n">
        <v>3</v>
      </c>
      <c r="AG58" s="31" t="n">
        <v>0.0103593179328704</v>
      </c>
      <c r="AH58" s="0" t="s">
        <v>96</v>
      </c>
    </row>
    <row r="59" customFormat="false" ht="17" hidden="false" customHeight="false" outlineLevel="0" collapsed="false">
      <c r="A59" s="1" t="s">
        <v>371</v>
      </c>
      <c r="B59" s="45" t="s">
        <v>467</v>
      </c>
      <c r="C59" s="23" t="n">
        <v>0.758</v>
      </c>
      <c r="D59" s="0" t="s">
        <v>468</v>
      </c>
      <c r="E59" s="24" t="n">
        <v>0.633</v>
      </c>
      <c r="F59" s="0" t="s">
        <v>469</v>
      </c>
      <c r="G59" s="24" t="n">
        <v>0.852</v>
      </c>
      <c r="H59" s="0" t="s">
        <v>470</v>
      </c>
      <c r="I59" s="24" t="n">
        <v>1.485</v>
      </c>
      <c r="J59" s="24" t="n">
        <v>0.0520297388817687</v>
      </c>
      <c r="K59" s="24" t="n">
        <v>0.569165094745474</v>
      </c>
      <c r="L59" s="24" t="n">
        <v>6970.155273</v>
      </c>
      <c r="M59" s="25" t="n">
        <v>12246.280275</v>
      </c>
      <c r="N59" s="0" t="n">
        <v>363.2140787</v>
      </c>
      <c r="O59" s="0" t="n">
        <v>713.9048609</v>
      </c>
      <c r="P59" s="0" t="n">
        <v>0.923536304</v>
      </c>
      <c r="Q59" s="0" t="n">
        <v>71.65845256</v>
      </c>
      <c r="R59" s="0" t="n">
        <v>9.990598397</v>
      </c>
      <c r="S59" s="2" t="s">
        <v>471</v>
      </c>
      <c r="T59" s="29" t="s">
        <v>472</v>
      </c>
      <c r="U59" s="3" t="s">
        <v>39</v>
      </c>
      <c r="V59" s="3" t="s">
        <v>473</v>
      </c>
      <c r="W59" s="49"/>
      <c r="X59" s="50"/>
      <c r="Y59" s="50"/>
      <c r="AC59" s="29" t="s">
        <v>436</v>
      </c>
      <c r="AD59" s="28"/>
      <c r="AE59" s="28" t="s">
        <v>56</v>
      </c>
      <c r="AF59" s="28" t="n">
        <v>2</v>
      </c>
      <c r="AG59" s="31" t="n">
        <v>0.00826278774189815</v>
      </c>
      <c r="AH59" s="0" t="s">
        <v>96</v>
      </c>
    </row>
    <row r="60" customFormat="false" ht="46" hidden="false" customHeight="false" outlineLevel="0" collapsed="false">
      <c r="A60" s="1" t="s">
        <v>371</v>
      </c>
      <c r="B60" s="33" t="s">
        <v>474</v>
      </c>
      <c r="C60" s="23" t="n">
        <v>0.754</v>
      </c>
      <c r="D60" s="0" t="s">
        <v>475</v>
      </c>
      <c r="E60" s="24" t="n">
        <v>0.8</v>
      </c>
      <c r="F60" s="0" t="s">
        <v>374</v>
      </c>
      <c r="G60" s="24" t="n">
        <v>0.704</v>
      </c>
      <c r="H60" s="0" t="s">
        <v>394</v>
      </c>
      <c r="I60" s="24" t="n">
        <v>1.504</v>
      </c>
      <c r="J60" s="24" t="n">
        <v>0.0517743563491204</v>
      </c>
      <c r="K60" s="24" t="n">
        <v>1.68881069368214</v>
      </c>
      <c r="L60" s="24" t="n">
        <v>81158.89844</v>
      </c>
      <c r="M60" s="25" t="n">
        <v>48056.83594</v>
      </c>
      <c r="N60" s="0" t="n">
        <v>378.2522707</v>
      </c>
      <c r="O60" s="0" t="n">
        <v>897.9157567</v>
      </c>
      <c r="P60" s="0" t="n">
        <v>0.954986837</v>
      </c>
      <c r="Q60" s="0" t="n">
        <v>47.51262543</v>
      </c>
      <c r="R60" s="0" t="n">
        <v>8.564980663</v>
      </c>
      <c r="S60" s="2" t="s">
        <v>476</v>
      </c>
      <c r="T60" s="5" t="s">
        <v>477</v>
      </c>
      <c r="U60" s="3" t="s">
        <v>39</v>
      </c>
      <c r="V60" s="3" t="s">
        <v>39</v>
      </c>
      <c r="W60" s="29" t="s">
        <v>478</v>
      </c>
      <c r="X60" s="35" t="s">
        <v>39</v>
      </c>
      <c r="Y60" s="3" t="s">
        <v>479</v>
      </c>
      <c r="Z60" s="28"/>
      <c r="AC60" s="29" t="s">
        <v>480</v>
      </c>
      <c r="AD60" s="28" t="s">
        <v>481</v>
      </c>
      <c r="AE60" s="28" t="s">
        <v>482</v>
      </c>
      <c r="AF60" s="36" t="n">
        <v>3</v>
      </c>
      <c r="AG60" s="31" t="n">
        <v>0.0103925434803241</v>
      </c>
      <c r="AH60" s="0" t="s">
        <v>135</v>
      </c>
    </row>
    <row r="61" customFormat="false" ht="31" hidden="false" customHeight="false" outlineLevel="0" collapsed="false">
      <c r="A61" s="1" t="s">
        <v>371</v>
      </c>
      <c r="B61" s="45" t="s">
        <v>483</v>
      </c>
      <c r="C61" s="23" t="n">
        <v>0.752</v>
      </c>
      <c r="D61" s="0" t="s">
        <v>484</v>
      </c>
      <c r="E61" s="24" t="n">
        <v>0.815</v>
      </c>
      <c r="F61" s="0" t="s">
        <v>485</v>
      </c>
      <c r="G61" s="24" t="n">
        <v>0.7</v>
      </c>
      <c r="H61" s="0" t="s">
        <v>381</v>
      </c>
      <c r="I61" s="24" t="n">
        <v>1.515</v>
      </c>
      <c r="J61" s="24" t="n">
        <v>0.0614029498076912</v>
      </c>
      <c r="K61" s="24" t="n">
        <v>0.595422230126808</v>
      </c>
      <c r="L61" s="24" t="n">
        <v>119778.1641</v>
      </c>
      <c r="M61" s="25" t="n">
        <v>201165.08595</v>
      </c>
      <c r="N61" s="0" t="n">
        <v>722.5508099</v>
      </c>
      <c r="O61" s="0" t="n">
        <v>927.7457526</v>
      </c>
      <c r="P61" s="0" t="n">
        <v>0.956771838</v>
      </c>
      <c r="Q61" s="0" t="n">
        <v>54.63692464</v>
      </c>
      <c r="R61" s="0" t="n">
        <v>9.321910228</v>
      </c>
      <c r="S61" s="2" t="s">
        <v>486</v>
      </c>
      <c r="T61" s="29" t="s">
        <v>487</v>
      </c>
      <c r="U61" s="3" t="s">
        <v>488</v>
      </c>
      <c r="V61" s="3" t="s">
        <v>489</v>
      </c>
      <c r="W61" s="29"/>
      <c r="AC61" s="34" t="s">
        <v>490</v>
      </c>
      <c r="AD61" s="28" t="s">
        <v>491</v>
      </c>
      <c r="AE61" s="28" t="s">
        <v>95</v>
      </c>
      <c r="AF61" s="36" t="n">
        <v>2</v>
      </c>
      <c r="AG61" s="51" t="n">
        <f aca="false">927.74575/86400</f>
        <v>0.0107377980324074</v>
      </c>
      <c r="AH61" s="0" t="s">
        <v>135</v>
      </c>
    </row>
    <row r="62" customFormat="false" ht="46" hidden="false" customHeight="false" outlineLevel="0" collapsed="false">
      <c r="A62" s="1" t="s">
        <v>371</v>
      </c>
      <c r="B62" s="52" t="s">
        <v>492</v>
      </c>
      <c r="C62" s="23" t="n">
        <v>0.763</v>
      </c>
      <c r="D62" s="0" t="s">
        <v>493</v>
      </c>
      <c r="E62" s="24" t="n">
        <v>0.867</v>
      </c>
      <c r="F62" s="0" t="s">
        <v>444</v>
      </c>
      <c r="G62" s="24" t="n">
        <v>0.667</v>
      </c>
      <c r="H62" s="0" t="s">
        <v>382</v>
      </c>
      <c r="I62" s="24" t="n">
        <v>1.534</v>
      </c>
      <c r="J62" s="24" t="n">
        <v>0.0505779892202678</v>
      </c>
      <c r="K62" s="24" t="n">
        <v>2.8373947740846</v>
      </c>
      <c r="L62" s="24" t="n">
        <v>22412.82031</v>
      </c>
      <c r="M62" s="25" t="n">
        <v>7899.0842285</v>
      </c>
      <c r="N62" s="0" t="n">
        <v>533.2694968</v>
      </c>
      <c r="O62" s="0" t="n">
        <v>638.7811457</v>
      </c>
      <c r="P62" s="0" t="n">
        <v>0.912466613</v>
      </c>
      <c r="Q62" s="0" t="n">
        <v>219.0823939</v>
      </c>
      <c r="R62" s="0" t="n">
        <v>14.97293276</v>
      </c>
      <c r="S62" s="2" t="s">
        <v>494</v>
      </c>
      <c r="T62" s="29" t="s">
        <v>495</v>
      </c>
      <c r="U62" s="3" t="s">
        <v>496</v>
      </c>
      <c r="V62" s="3" t="s">
        <v>497</v>
      </c>
      <c r="W62" s="28"/>
      <c r="Z62" s="28"/>
      <c r="AC62" s="4" t="s">
        <v>498</v>
      </c>
      <c r="AD62" s="30" t="s">
        <v>499</v>
      </c>
      <c r="AE62" s="28" t="s">
        <v>500</v>
      </c>
      <c r="AF62" s="36" t="n">
        <v>2</v>
      </c>
      <c r="AG62" s="31" t="n">
        <v>0.0073933002974537</v>
      </c>
      <c r="AH62" s="0" t="s">
        <v>135</v>
      </c>
      <c r="AJ62" s="51"/>
    </row>
    <row r="63" customFormat="false" ht="31" hidden="false" customHeight="false" outlineLevel="0" collapsed="false">
      <c r="A63" s="1" t="s">
        <v>371</v>
      </c>
      <c r="B63" s="45" t="s">
        <v>501</v>
      </c>
      <c r="C63" s="23" t="n">
        <v>0.754</v>
      </c>
      <c r="D63" s="0" t="s">
        <v>502</v>
      </c>
      <c r="E63" s="24" t="n">
        <v>0.833</v>
      </c>
      <c r="F63" s="0" t="s">
        <v>458</v>
      </c>
      <c r="G63" s="24" t="n">
        <v>0.704</v>
      </c>
      <c r="H63" s="0" t="s">
        <v>394</v>
      </c>
      <c r="I63" s="24" t="n">
        <v>1.537</v>
      </c>
      <c r="J63" s="24" t="n">
        <v>0.0516379769064218</v>
      </c>
      <c r="K63" s="24" t="n">
        <v>0.652291798196534</v>
      </c>
      <c r="L63" s="24" t="n">
        <v>142600.3281</v>
      </c>
      <c r="M63" s="25" t="n">
        <v>218614.3203</v>
      </c>
      <c r="N63" s="0" t="n">
        <v>772.5808966</v>
      </c>
      <c r="O63" s="0" t="n">
        <v>994.86984</v>
      </c>
      <c r="P63" s="0" t="n">
        <v>0.975337983</v>
      </c>
      <c r="Q63" s="0" t="n">
        <v>56.74823834</v>
      </c>
      <c r="R63" s="0" t="n">
        <v>9.51165292</v>
      </c>
      <c r="S63" s="2" t="s">
        <v>503</v>
      </c>
      <c r="T63" s="5" t="s">
        <v>504</v>
      </c>
      <c r="U63" s="3" t="s">
        <v>39</v>
      </c>
      <c r="V63" s="3" t="s">
        <v>39</v>
      </c>
      <c r="W63" s="27"/>
      <c r="Z63" s="28"/>
      <c r="AC63" s="4" t="s">
        <v>133</v>
      </c>
      <c r="AD63" s="30"/>
      <c r="AE63" s="28" t="s">
        <v>505</v>
      </c>
      <c r="AF63" s="36" t="n">
        <v>3</v>
      </c>
      <c r="AG63" s="31" t="n">
        <v>0.0115146972222222</v>
      </c>
      <c r="AH63" s="0" t="s">
        <v>135</v>
      </c>
      <c r="AJ63" s="51"/>
    </row>
    <row r="64" customFormat="false" ht="31" hidden="false" customHeight="false" outlineLevel="0" collapsed="false">
      <c r="A64" s="1" t="s">
        <v>371</v>
      </c>
      <c r="B64" s="45" t="s">
        <v>506</v>
      </c>
      <c r="C64" s="23" t="n">
        <v>0.786</v>
      </c>
      <c r="D64" s="0" t="s">
        <v>507</v>
      </c>
      <c r="E64" s="24" t="n">
        <v>0.733</v>
      </c>
      <c r="F64" s="0" t="s">
        <v>424</v>
      </c>
      <c r="G64" s="24" t="n">
        <v>0.741</v>
      </c>
      <c r="H64" s="0" t="s">
        <v>419</v>
      </c>
      <c r="I64" s="24" t="n">
        <v>1.474</v>
      </c>
      <c r="J64" s="24" t="n">
        <v>0.0221451994086787</v>
      </c>
      <c r="K64" s="24" t="n">
        <v>0.636422195117716</v>
      </c>
      <c r="L64" s="24" t="n">
        <v>163770.3594</v>
      </c>
      <c r="M64" s="25" t="n">
        <v>257329.7422</v>
      </c>
      <c r="N64" s="0" t="n">
        <v>744.5876491</v>
      </c>
      <c r="O64" s="0" t="n">
        <v>1001.976014</v>
      </c>
      <c r="P64" s="0" t="n">
        <v>0.960892809</v>
      </c>
      <c r="Q64" s="0" t="n">
        <v>47.57668992</v>
      </c>
      <c r="R64" s="0" t="n">
        <v>9.071161275</v>
      </c>
      <c r="S64" s="2" t="s">
        <v>508</v>
      </c>
      <c r="T64" s="29" t="s">
        <v>509</v>
      </c>
      <c r="U64" s="3" t="s">
        <v>39</v>
      </c>
      <c r="V64" s="3" t="s">
        <v>39</v>
      </c>
      <c r="W64" s="28"/>
      <c r="Z64" s="28"/>
      <c r="AC64" s="34" t="s">
        <v>54</v>
      </c>
      <c r="AD64" s="30" t="s">
        <v>510</v>
      </c>
      <c r="AE64" s="28" t="s">
        <v>511</v>
      </c>
      <c r="AF64" s="36" t="n">
        <v>3</v>
      </c>
      <c r="AG64" s="31" t="n">
        <v>0.0115969446064815</v>
      </c>
      <c r="AH64" s="0" t="s">
        <v>135</v>
      </c>
    </row>
    <row r="65" customFormat="false" ht="17" hidden="false" customHeight="false" outlineLevel="0" collapsed="false">
      <c r="A65" s="1" t="s">
        <v>371</v>
      </c>
      <c r="B65" s="45" t="s">
        <v>318</v>
      </c>
      <c r="C65" s="23" t="n">
        <v>0.765</v>
      </c>
      <c r="D65" s="0" t="s">
        <v>512</v>
      </c>
      <c r="E65" s="24" t="n">
        <v>0.667</v>
      </c>
      <c r="F65" s="0" t="s">
        <v>439</v>
      </c>
      <c r="G65" s="24" t="n">
        <v>0.778</v>
      </c>
      <c r="H65" s="0" t="s">
        <v>374</v>
      </c>
      <c r="I65" s="24" t="n">
        <v>1.445</v>
      </c>
      <c r="J65" s="24" t="n">
        <v>0.0432858159339866</v>
      </c>
      <c r="K65" s="24" t="n">
        <v>0.585727068805321</v>
      </c>
      <c r="L65" s="24" t="n">
        <v>10835.70996</v>
      </c>
      <c r="M65" s="25" t="n">
        <v>18499.588865</v>
      </c>
      <c r="N65" s="0" t="n">
        <v>583.4303082</v>
      </c>
      <c r="O65" s="0" t="n">
        <v>912.2499581</v>
      </c>
      <c r="P65" s="0" t="n">
        <v>0.959634655</v>
      </c>
      <c r="Q65" s="0" t="n">
        <v>70.96470038</v>
      </c>
      <c r="R65" s="0" t="n">
        <v>12.08976415</v>
      </c>
      <c r="S65" s="2" t="s">
        <v>321</v>
      </c>
      <c r="T65" s="29" t="s">
        <v>322</v>
      </c>
      <c r="U65" s="3" t="s">
        <v>39</v>
      </c>
      <c r="V65" s="3" t="s">
        <v>39</v>
      </c>
      <c r="W65" s="28" t="s">
        <v>513</v>
      </c>
      <c r="Z65" s="28"/>
      <c r="AC65" s="29" t="s">
        <v>324</v>
      </c>
      <c r="AD65" s="30" t="s">
        <v>325</v>
      </c>
      <c r="AE65" s="28" t="s">
        <v>326</v>
      </c>
      <c r="AF65" s="36" t="n">
        <v>3</v>
      </c>
      <c r="AG65" s="31" t="n">
        <v>0.0105584485891204</v>
      </c>
      <c r="AH65" s="0" t="s">
        <v>135</v>
      </c>
    </row>
    <row r="66" customFormat="false" ht="136" hidden="false" customHeight="false" outlineLevel="0" collapsed="false">
      <c r="A66" s="1" t="s">
        <v>371</v>
      </c>
      <c r="B66" s="52" t="s">
        <v>514</v>
      </c>
      <c r="C66" s="23" t="n">
        <v>0.772</v>
      </c>
      <c r="D66" s="0" t="s">
        <v>515</v>
      </c>
      <c r="E66" s="24" t="n">
        <v>0.8</v>
      </c>
      <c r="F66" s="0" t="s">
        <v>452</v>
      </c>
      <c r="G66" s="24" t="n">
        <v>0.704</v>
      </c>
      <c r="H66" s="0" t="s">
        <v>394</v>
      </c>
      <c r="I66" s="24" t="n">
        <v>1.504</v>
      </c>
      <c r="J66" s="24" t="n">
        <v>0.0317904567654119</v>
      </c>
      <c r="K66" s="24" t="n">
        <v>1.5603189558392</v>
      </c>
      <c r="L66" s="24" t="n">
        <v>761898.1875</v>
      </c>
      <c r="M66" s="25" t="n">
        <v>488296.4375</v>
      </c>
      <c r="N66" s="0" t="n">
        <v>363.2148594</v>
      </c>
      <c r="O66" s="0" t="n">
        <v>501.942269</v>
      </c>
      <c r="P66" s="0" t="n">
        <v>0.940797168</v>
      </c>
      <c r="Q66" s="0" t="n">
        <v>56.89071784</v>
      </c>
      <c r="R66" s="0" t="n">
        <v>11.30525966</v>
      </c>
      <c r="S66" s="2" t="s">
        <v>516</v>
      </c>
      <c r="T66" s="29" t="s">
        <v>517</v>
      </c>
      <c r="U66" s="3" t="s">
        <v>518</v>
      </c>
      <c r="V66" s="3" t="s">
        <v>519</v>
      </c>
      <c r="W66" s="29" t="s">
        <v>520</v>
      </c>
      <c r="X66" s="3" t="s">
        <v>521</v>
      </c>
      <c r="Y66" s="3" t="s">
        <v>522</v>
      </c>
      <c r="Z66" s="29" t="s">
        <v>523</v>
      </c>
      <c r="AA66" s="3" t="s">
        <v>524</v>
      </c>
      <c r="AB66" s="3" t="s">
        <v>525</v>
      </c>
      <c r="AC66" s="29" t="s">
        <v>263</v>
      </c>
      <c r="AD66" s="30" t="s">
        <v>526</v>
      </c>
      <c r="AE66" s="28" t="s">
        <v>527</v>
      </c>
      <c r="AF66" s="36" t="n">
        <v>3</v>
      </c>
      <c r="AG66" s="31" t="n">
        <v>0.00580951700231482</v>
      </c>
      <c r="AH66" s="0" t="s">
        <v>135</v>
      </c>
    </row>
    <row r="67" customFormat="false" ht="31" hidden="false" customHeight="false" outlineLevel="0" collapsed="false">
      <c r="A67" s="1" t="s">
        <v>371</v>
      </c>
      <c r="B67" s="45" t="s">
        <v>528</v>
      </c>
      <c r="C67" s="23" t="n">
        <v>0.819</v>
      </c>
      <c r="D67" s="0" t="s">
        <v>529</v>
      </c>
      <c r="E67" s="24" t="n">
        <v>0.733</v>
      </c>
      <c r="F67" s="0" t="s">
        <v>401</v>
      </c>
      <c r="G67" s="24" t="n">
        <v>0.852</v>
      </c>
      <c r="H67" s="0" t="s">
        <v>470</v>
      </c>
      <c r="I67" s="24" t="n">
        <v>1.585</v>
      </c>
      <c r="J67" s="24" t="n">
        <v>0.00800324541849456</v>
      </c>
      <c r="K67" s="24" t="n">
        <v>0.582315773132343</v>
      </c>
      <c r="L67" s="24" t="n">
        <v>211275.1719</v>
      </c>
      <c r="M67" s="25" t="n">
        <v>362818.90625</v>
      </c>
      <c r="N67" s="0" t="n">
        <v>746.6025146</v>
      </c>
      <c r="O67" s="0" t="n">
        <v>1048.05854</v>
      </c>
      <c r="P67" s="0" t="n">
        <v>0.983741384</v>
      </c>
      <c r="Q67" s="0" t="n">
        <v>55.627136</v>
      </c>
      <c r="R67" s="0" t="n">
        <v>9.056101559</v>
      </c>
      <c r="S67" s="2" t="s">
        <v>413</v>
      </c>
      <c r="T67" s="29" t="s">
        <v>414</v>
      </c>
      <c r="U67" s="3" t="s">
        <v>39</v>
      </c>
      <c r="V67" s="3" t="s">
        <v>39</v>
      </c>
      <c r="W67" s="28"/>
      <c r="Z67" s="28"/>
      <c r="AC67" s="34" t="s">
        <v>54</v>
      </c>
      <c r="AD67" s="30" t="s">
        <v>530</v>
      </c>
      <c r="AE67" s="28" t="s">
        <v>531</v>
      </c>
      <c r="AF67" s="28" t="n">
        <v>3</v>
      </c>
      <c r="AG67" s="31" t="n">
        <v>0.0121303071759259</v>
      </c>
      <c r="AH67" s="0" t="s">
        <v>135</v>
      </c>
    </row>
    <row r="68" customFormat="false" ht="31" hidden="false" customHeight="false" outlineLevel="0" collapsed="false">
      <c r="A68" s="1" t="s">
        <v>371</v>
      </c>
      <c r="B68" s="45" t="s">
        <v>532</v>
      </c>
      <c r="C68" s="23" t="n">
        <v>0.781</v>
      </c>
      <c r="D68" s="0" t="s">
        <v>533</v>
      </c>
      <c r="E68" s="24" t="n">
        <v>0.6</v>
      </c>
      <c r="F68" s="0" t="s">
        <v>534</v>
      </c>
      <c r="G68" s="24" t="n">
        <v>0.963</v>
      </c>
      <c r="H68" s="0" t="s">
        <v>535</v>
      </c>
      <c r="I68" s="24" t="n">
        <v>1.563</v>
      </c>
      <c r="J68" s="24" t="n">
        <v>0.026769704236501</v>
      </c>
      <c r="K68" s="24" t="n">
        <v>0.61092449404565</v>
      </c>
      <c r="L68" s="24" t="n">
        <v>120886.0781</v>
      </c>
      <c r="M68" s="25" t="n">
        <v>197874.0078</v>
      </c>
      <c r="N68" s="0" t="n">
        <v>720.5866996</v>
      </c>
      <c r="O68" s="0" t="n">
        <v>1034.867082</v>
      </c>
      <c r="P68" s="0" t="n">
        <v>0.982590389</v>
      </c>
      <c r="Q68" s="0" t="n">
        <v>71.83236802</v>
      </c>
      <c r="R68" s="0" t="n">
        <v>10.33331775</v>
      </c>
      <c r="S68" s="2" t="s">
        <v>536</v>
      </c>
      <c r="T68" s="29" t="s">
        <v>537</v>
      </c>
      <c r="W68" s="28"/>
      <c r="Z68" s="28"/>
      <c r="AC68" s="34" t="s">
        <v>54</v>
      </c>
      <c r="AD68" s="30" t="s">
        <v>538</v>
      </c>
      <c r="AE68" s="28" t="s">
        <v>539</v>
      </c>
      <c r="AF68" s="28" t="n">
        <v>3</v>
      </c>
      <c r="AG68" s="31" t="n">
        <v>0.0119776282638889</v>
      </c>
      <c r="AH68" s="0" t="s">
        <v>135</v>
      </c>
    </row>
    <row r="69" customFormat="false" ht="31" hidden="false" customHeight="false" outlineLevel="0" collapsed="false">
      <c r="A69" s="1" t="s">
        <v>540</v>
      </c>
      <c r="B69" s="33" t="s">
        <v>541</v>
      </c>
      <c r="C69" s="23" t="n">
        <v>0.802</v>
      </c>
      <c r="D69" s="0" t="s">
        <v>542</v>
      </c>
      <c r="E69" s="24" t="n">
        <v>0.765</v>
      </c>
      <c r="F69" s="0" t="s">
        <v>543</v>
      </c>
      <c r="G69" s="24" t="n">
        <v>0.75</v>
      </c>
      <c r="H69" s="0" t="s">
        <v>544</v>
      </c>
      <c r="I69" s="24" t="n">
        <v>1.515</v>
      </c>
      <c r="J69" s="24" t="n">
        <v>0.0444362847619632</v>
      </c>
      <c r="K69" s="24" t="n">
        <v>2.297496554207</v>
      </c>
      <c r="L69" s="24" t="n">
        <v>61962.08203</v>
      </c>
      <c r="M69" s="25" t="n">
        <v>26969.390625</v>
      </c>
      <c r="N69" s="0" t="n">
        <v>977.7864512</v>
      </c>
      <c r="O69" s="0" t="n">
        <v>1113.369995</v>
      </c>
      <c r="P69" s="0" t="n">
        <v>0.987206323</v>
      </c>
      <c r="Q69" s="0" t="n">
        <v>96.81699779</v>
      </c>
      <c r="R69" s="0" t="n">
        <v>4.001847965</v>
      </c>
      <c r="S69" s="2" t="s">
        <v>545</v>
      </c>
      <c r="T69" s="29" t="s">
        <v>546</v>
      </c>
      <c r="U69" s="3" t="s">
        <v>39</v>
      </c>
      <c r="V69" s="3" t="s">
        <v>39</v>
      </c>
      <c r="W69" s="28"/>
      <c r="Z69" s="28"/>
      <c r="AC69" s="4" t="s">
        <v>179</v>
      </c>
      <c r="AD69" s="28"/>
      <c r="AE69" s="28" t="s">
        <v>547</v>
      </c>
      <c r="AF69" s="28" t="n">
        <v>3</v>
      </c>
      <c r="AG69" s="31" t="n">
        <v>0.0128862267939815</v>
      </c>
      <c r="AH69" s="0" t="s">
        <v>57</v>
      </c>
    </row>
    <row r="70" customFormat="false" ht="17" hidden="false" customHeight="false" outlineLevel="0" collapsed="false">
      <c r="A70" s="1" t="s">
        <v>540</v>
      </c>
      <c r="B70" s="33" t="s">
        <v>548</v>
      </c>
      <c r="C70" s="23" t="n">
        <v>0.81</v>
      </c>
      <c r="D70" s="0" t="s">
        <v>549</v>
      </c>
      <c r="E70" s="24" t="n">
        <v>0.765</v>
      </c>
      <c r="F70" s="0" t="s">
        <v>543</v>
      </c>
      <c r="G70" s="24" t="n">
        <v>0.727</v>
      </c>
      <c r="H70" s="0" t="s">
        <v>550</v>
      </c>
      <c r="I70" s="24" t="n">
        <v>1.492</v>
      </c>
      <c r="J70" s="24" t="n">
        <v>0.0444362847619632</v>
      </c>
      <c r="K70" s="24" t="n">
        <v>3.04353539726848</v>
      </c>
      <c r="L70" s="24" t="n">
        <v>26256.28711</v>
      </c>
      <c r="M70" s="25" t="n">
        <v>8626.9038085</v>
      </c>
      <c r="N70" s="0" t="n">
        <v>1005.822209</v>
      </c>
      <c r="O70" s="0" t="n">
        <v>1167.675124</v>
      </c>
      <c r="P70" s="0" t="n">
        <v>0.980085645</v>
      </c>
      <c r="Q70" s="0" t="n">
        <v>90.8112037</v>
      </c>
      <c r="R70" s="0" t="n">
        <v>4.147260915</v>
      </c>
      <c r="S70" s="2" t="s">
        <v>551</v>
      </c>
      <c r="T70" s="29" t="s">
        <v>552</v>
      </c>
      <c r="U70" s="3" t="s">
        <v>39</v>
      </c>
      <c r="V70" s="3" t="s">
        <v>39</v>
      </c>
      <c r="W70" s="28"/>
      <c r="Z70" s="28"/>
      <c r="AC70" s="29" t="s">
        <v>179</v>
      </c>
      <c r="AD70" s="28"/>
      <c r="AE70" s="28" t="s">
        <v>553</v>
      </c>
      <c r="AF70" s="28" t="n">
        <v>3</v>
      </c>
      <c r="AG70" s="31" t="n">
        <v>0.0135147583796296</v>
      </c>
      <c r="AH70" s="0" t="s">
        <v>57</v>
      </c>
    </row>
    <row r="71" customFormat="false" ht="46" hidden="false" customHeight="false" outlineLevel="0" collapsed="false">
      <c r="A71" s="1" t="s">
        <v>540</v>
      </c>
      <c r="B71" s="33" t="s">
        <v>554</v>
      </c>
      <c r="C71" s="23" t="n">
        <v>0.806</v>
      </c>
      <c r="D71" s="0" t="s">
        <v>555</v>
      </c>
      <c r="E71" s="24" t="n">
        <v>0.824</v>
      </c>
      <c r="F71" s="0" t="s">
        <v>556</v>
      </c>
      <c r="G71" s="24" t="n">
        <v>0.727</v>
      </c>
      <c r="H71" s="0" t="s">
        <v>557</v>
      </c>
      <c r="I71" s="24" t="n">
        <v>1.551</v>
      </c>
      <c r="J71" s="24" t="n">
        <v>0.0450460750987873</v>
      </c>
      <c r="K71" s="24" t="n">
        <v>2.21874966304529</v>
      </c>
      <c r="L71" s="24" t="n">
        <v>53461.6875</v>
      </c>
      <c r="M71" s="25" t="n">
        <v>24095.41211</v>
      </c>
      <c r="N71" s="0" t="n">
        <v>842.7186664</v>
      </c>
      <c r="O71" s="0" t="n">
        <v>846.1265891</v>
      </c>
      <c r="P71" s="0" t="n">
        <v>0.984373536</v>
      </c>
      <c r="Q71" s="0" t="n">
        <v>251.1491863</v>
      </c>
      <c r="R71" s="0" t="n">
        <v>4.164126793</v>
      </c>
      <c r="S71" s="2" t="s">
        <v>558</v>
      </c>
      <c r="T71" s="29" t="s">
        <v>559</v>
      </c>
      <c r="U71" s="3" t="s">
        <v>39</v>
      </c>
      <c r="V71" s="3" t="s">
        <v>39</v>
      </c>
      <c r="W71" s="28"/>
      <c r="Z71" s="28"/>
      <c r="AC71" s="4" t="s">
        <v>179</v>
      </c>
      <c r="AD71" s="28" t="s">
        <v>560</v>
      </c>
      <c r="AE71" s="28" t="s">
        <v>561</v>
      </c>
      <c r="AF71" s="28" t="n">
        <v>3</v>
      </c>
      <c r="AG71" s="31" t="n">
        <v>0.00979313181828704</v>
      </c>
      <c r="AH71" s="0" t="s">
        <v>57</v>
      </c>
    </row>
    <row r="72" customFormat="false" ht="46" hidden="false" customHeight="false" outlineLevel="0" collapsed="false">
      <c r="A72" s="1" t="s">
        <v>540</v>
      </c>
      <c r="B72" s="33" t="s">
        <v>562</v>
      </c>
      <c r="C72" s="23" t="n">
        <v>0.811</v>
      </c>
      <c r="D72" s="0" t="s">
        <v>563</v>
      </c>
      <c r="E72" s="24" t="n">
        <v>0.824</v>
      </c>
      <c r="F72" s="0" t="s">
        <v>556</v>
      </c>
      <c r="G72" s="24" t="n">
        <v>0.705</v>
      </c>
      <c r="H72" s="0" t="s">
        <v>564</v>
      </c>
      <c r="I72" s="24" t="n">
        <v>1.529</v>
      </c>
      <c r="J72" s="24" t="n">
        <v>0.0444362847619632</v>
      </c>
      <c r="K72" s="24" t="n">
        <v>3.44006907415226</v>
      </c>
      <c r="L72" s="24" t="n">
        <v>210649.875</v>
      </c>
      <c r="M72" s="25" t="n">
        <v>61234.199215</v>
      </c>
      <c r="N72" s="0" t="n">
        <v>816.7054177</v>
      </c>
      <c r="O72" s="0" t="n">
        <v>834.7644962</v>
      </c>
      <c r="P72" s="0" t="n">
        <v>0.970043958</v>
      </c>
      <c r="Q72" s="0" t="n">
        <v>295.8520624</v>
      </c>
      <c r="R72" s="0" t="n">
        <v>4.20604906</v>
      </c>
      <c r="S72" s="2" t="s">
        <v>565</v>
      </c>
      <c r="T72" s="29" t="s">
        <v>566</v>
      </c>
      <c r="U72" s="3" t="s">
        <v>39</v>
      </c>
      <c r="V72" s="30" t="s">
        <v>39</v>
      </c>
      <c r="W72" s="28"/>
      <c r="Z72" s="28"/>
      <c r="AC72" s="4" t="s">
        <v>179</v>
      </c>
      <c r="AD72" s="28"/>
      <c r="AE72" s="28" t="s">
        <v>567</v>
      </c>
      <c r="AF72" s="28" t="n">
        <v>3</v>
      </c>
      <c r="AG72" s="31" t="n">
        <v>0.00966162611342593</v>
      </c>
      <c r="AH72" s="0" t="s">
        <v>57</v>
      </c>
    </row>
    <row r="73" customFormat="false" ht="46" hidden="false" customHeight="false" outlineLevel="0" collapsed="false">
      <c r="A73" s="1" t="s">
        <v>540</v>
      </c>
      <c r="B73" s="33" t="s">
        <v>568</v>
      </c>
      <c r="C73" s="23" t="n">
        <v>0.811</v>
      </c>
      <c r="D73" s="0" t="s">
        <v>569</v>
      </c>
      <c r="E73" s="24" t="n">
        <v>0.824</v>
      </c>
      <c r="F73" s="0" t="s">
        <v>556</v>
      </c>
      <c r="G73" s="24" t="n">
        <v>0.659</v>
      </c>
      <c r="H73" s="0" t="s">
        <v>570</v>
      </c>
      <c r="I73" s="24" t="n">
        <v>1.483</v>
      </c>
      <c r="J73" s="24" t="n">
        <v>0.035258121929111</v>
      </c>
      <c r="K73" s="24" t="n">
        <v>3.51833046946565</v>
      </c>
      <c r="L73" s="24" t="n">
        <v>1353832.125</v>
      </c>
      <c r="M73" s="25" t="n">
        <v>384793.9063</v>
      </c>
      <c r="N73" s="0" t="n">
        <v>844.7342858</v>
      </c>
      <c r="O73" s="0" t="n">
        <v>887.6492805</v>
      </c>
      <c r="P73" s="0" t="n">
        <v>0.984495052</v>
      </c>
      <c r="Q73" s="0" t="n">
        <v>153.936264</v>
      </c>
      <c r="R73" s="0" t="n">
        <v>4.74215832</v>
      </c>
      <c r="S73" s="2" t="s">
        <v>571</v>
      </c>
      <c r="T73" s="29" t="s">
        <v>572</v>
      </c>
      <c r="U73" s="3" t="s">
        <v>39</v>
      </c>
      <c r="V73" s="30" t="s">
        <v>39</v>
      </c>
      <c r="W73" s="28"/>
      <c r="Z73" s="28"/>
      <c r="AC73" s="4" t="s">
        <v>179</v>
      </c>
      <c r="AD73" s="28"/>
      <c r="AE73" s="28" t="s">
        <v>573</v>
      </c>
      <c r="AF73" s="28" t="n">
        <v>3</v>
      </c>
      <c r="AG73" s="31" t="n">
        <v>0.0102737185243056</v>
      </c>
      <c r="AH73" s="0" t="s">
        <v>57</v>
      </c>
    </row>
    <row r="74" customFormat="false" ht="17" hidden="false" customHeight="false" outlineLevel="0" collapsed="false">
      <c r="A74" s="1" t="s">
        <v>540</v>
      </c>
      <c r="B74" s="33" t="s">
        <v>574</v>
      </c>
      <c r="C74" s="23" t="n">
        <v>0.792</v>
      </c>
      <c r="D74" s="0" t="s">
        <v>575</v>
      </c>
      <c r="E74" s="24" t="n">
        <v>0.824</v>
      </c>
      <c r="F74" s="0" t="s">
        <v>556</v>
      </c>
      <c r="G74" s="24" t="n">
        <v>0.75</v>
      </c>
      <c r="H74" s="0" t="s">
        <v>576</v>
      </c>
      <c r="I74" s="24" t="n">
        <v>1.574</v>
      </c>
      <c r="J74" s="24" t="n">
        <v>0.0444362847619632</v>
      </c>
      <c r="K74" s="24" t="n">
        <v>20.6733367257264</v>
      </c>
      <c r="L74" s="24" t="n">
        <v>14585.03906</v>
      </c>
      <c r="M74" s="25" t="n">
        <v>705.5</v>
      </c>
      <c r="N74" s="0" t="n">
        <v>814.6881048</v>
      </c>
      <c r="O74" s="0" t="n">
        <v>790.8202221</v>
      </c>
      <c r="P74" s="0" t="n">
        <v>0.966221276</v>
      </c>
      <c r="Q74" s="0" t="n">
        <v>249.3979986</v>
      </c>
      <c r="R74" s="0" t="n">
        <v>5.164364452</v>
      </c>
      <c r="S74" s="2" t="s">
        <v>577</v>
      </c>
      <c r="T74" s="29" t="s">
        <v>578</v>
      </c>
      <c r="U74" s="3" t="s">
        <v>39</v>
      </c>
      <c r="V74" s="30" t="s">
        <v>39</v>
      </c>
      <c r="W74" s="28"/>
      <c r="Z74" s="28"/>
      <c r="AC74" s="4" t="s">
        <v>179</v>
      </c>
      <c r="AD74" s="28"/>
      <c r="AE74" s="28" t="s">
        <v>579</v>
      </c>
      <c r="AF74" s="28" t="n">
        <v>3</v>
      </c>
      <c r="AG74" s="31" t="n">
        <v>0.00915301182986111</v>
      </c>
      <c r="AH74" s="0" t="s">
        <v>57</v>
      </c>
    </row>
    <row r="75" customFormat="false" ht="17" hidden="false" customHeight="false" outlineLevel="0" collapsed="false">
      <c r="A75" s="1" t="s">
        <v>540</v>
      </c>
      <c r="B75" s="33" t="s">
        <v>580</v>
      </c>
      <c r="C75" s="23" t="n">
        <v>0.805</v>
      </c>
      <c r="D75" s="0" t="s">
        <v>581</v>
      </c>
      <c r="E75" s="24" t="n">
        <v>0.882</v>
      </c>
      <c r="F75" s="0" t="s">
        <v>582</v>
      </c>
      <c r="G75" s="24" t="n">
        <v>0.705</v>
      </c>
      <c r="H75" s="0" t="s">
        <v>583</v>
      </c>
      <c r="I75" s="24" t="n">
        <v>1.587</v>
      </c>
      <c r="J75" s="24" t="n">
        <v>0.0444362847619632</v>
      </c>
      <c r="K75" s="24" t="n">
        <v>2.68457877719799</v>
      </c>
      <c r="L75" s="24" t="n">
        <v>30612.86133</v>
      </c>
      <c r="M75" s="25" t="n">
        <v>11403.22705</v>
      </c>
      <c r="N75" s="0" t="n">
        <v>840.7005246</v>
      </c>
      <c r="O75" s="0" t="n">
        <v>819.9816124</v>
      </c>
      <c r="P75" s="0" t="n">
        <v>0.970079367</v>
      </c>
      <c r="Q75" s="0" t="n">
        <v>190.8720668</v>
      </c>
      <c r="R75" s="0" t="n">
        <v>4.464243188</v>
      </c>
      <c r="S75" s="2" t="s">
        <v>584</v>
      </c>
      <c r="T75" s="29" t="s">
        <v>585</v>
      </c>
      <c r="U75" s="3" t="s">
        <v>39</v>
      </c>
      <c r="V75" s="30" t="s">
        <v>39</v>
      </c>
      <c r="W75" s="28"/>
      <c r="Z75" s="28"/>
      <c r="AC75" s="4" t="s">
        <v>179</v>
      </c>
      <c r="AD75" s="28" t="s">
        <v>586</v>
      </c>
      <c r="AE75" s="28" t="s">
        <v>587</v>
      </c>
      <c r="AF75" s="28" t="n">
        <v>3</v>
      </c>
      <c r="AG75" s="31" t="n">
        <v>0.0094905279212963</v>
      </c>
      <c r="AH75" s="0" t="s">
        <v>57</v>
      </c>
    </row>
    <row r="76" customFormat="false" ht="46" hidden="false" customHeight="false" outlineLevel="0" collapsed="false">
      <c r="A76" s="1" t="s">
        <v>540</v>
      </c>
      <c r="B76" s="33" t="s">
        <v>588</v>
      </c>
      <c r="C76" s="23" t="n">
        <v>0.79</v>
      </c>
      <c r="D76" s="0" t="s">
        <v>589</v>
      </c>
      <c r="E76" s="24" t="n">
        <v>0.941</v>
      </c>
      <c r="F76" s="0" t="s">
        <v>590</v>
      </c>
      <c r="G76" s="24" t="n">
        <v>0.614</v>
      </c>
      <c r="H76" s="0" t="s">
        <v>591</v>
      </c>
      <c r="I76" s="24" t="n">
        <v>1.555</v>
      </c>
      <c r="J76" s="24" t="n">
        <v>0.0467950504840999</v>
      </c>
      <c r="K76" s="24" t="n">
        <v>3.85679319094669</v>
      </c>
      <c r="L76" s="24" t="n">
        <v>1214771.5</v>
      </c>
      <c r="M76" s="25" t="n">
        <v>314969.31255</v>
      </c>
      <c r="N76" s="0" t="n">
        <v>818.716972</v>
      </c>
      <c r="O76" s="0" t="n">
        <v>880.6645426</v>
      </c>
      <c r="P76" s="0" t="n">
        <v>0.975686744</v>
      </c>
      <c r="Q76" s="0" t="n">
        <v>171.2023838</v>
      </c>
      <c r="R76" s="0" t="n">
        <v>4.87736961</v>
      </c>
      <c r="S76" s="2" t="s">
        <v>584</v>
      </c>
      <c r="T76" s="29" t="s">
        <v>592</v>
      </c>
      <c r="U76" s="3" t="s">
        <v>39</v>
      </c>
      <c r="V76" s="30" t="s">
        <v>39</v>
      </c>
      <c r="Z76" s="28"/>
      <c r="AC76" s="4" t="s">
        <v>179</v>
      </c>
      <c r="AD76" s="28"/>
      <c r="AE76" s="28" t="s">
        <v>593</v>
      </c>
      <c r="AF76" s="28" t="n">
        <v>3</v>
      </c>
      <c r="AG76" s="31" t="n">
        <v>0.010192876650463</v>
      </c>
      <c r="AH76" s="0" t="s">
        <v>57</v>
      </c>
    </row>
    <row r="77" customFormat="false" ht="17" hidden="false" customHeight="false" outlineLevel="0" collapsed="false">
      <c r="A77" s="1" t="s">
        <v>540</v>
      </c>
      <c r="B77" s="22" t="s">
        <v>594</v>
      </c>
      <c r="C77" s="23" t="n">
        <v>0.797</v>
      </c>
      <c r="D77" s="0" t="s">
        <v>595</v>
      </c>
      <c r="E77" s="24" t="n">
        <v>0.765</v>
      </c>
      <c r="F77" s="0" t="s">
        <v>543</v>
      </c>
      <c r="G77" s="24" t="n">
        <v>0.773</v>
      </c>
      <c r="H77" s="0" t="s">
        <v>320</v>
      </c>
      <c r="I77" s="24" t="n">
        <v>1.538</v>
      </c>
      <c r="J77" s="24" t="n">
        <v>0.0448959999421329</v>
      </c>
      <c r="K77" s="24" t="n">
        <v>0.532009582578857</v>
      </c>
      <c r="L77" s="24" t="n">
        <v>89565.35938</v>
      </c>
      <c r="M77" s="25" t="n">
        <v>168352.90625</v>
      </c>
      <c r="N77" s="0" t="n">
        <v>299.2584927</v>
      </c>
      <c r="O77" s="0" t="n">
        <v>750.554281</v>
      </c>
      <c r="P77" s="0" t="n">
        <v>0.957902207</v>
      </c>
      <c r="Q77" s="0" t="n">
        <v>70.66400436</v>
      </c>
      <c r="R77" s="0" t="n">
        <v>8.83175422</v>
      </c>
      <c r="S77" s="2" t="s">
        <v>596</v>
      </c>
      <c r="T77" s="29" t="s">
        <v>597</v>
      </c>
      <c r="U77" s="3" t="s">
        <v>39</v>
      </c>
      <c r="V77" s="3" t="s">
        <v>39</v>
      </c>
      <c r="W77" s="28"/>
      <c r="Z77" s="28"/>
      <c r="AC77" s="29" t="s">
        <v>436</v>
      </c>
      <c r="AD77" s="28" t="s">
        <v>598</v>
      </c>
      <c r="AE77" s="28" t="s">
        <v>599</v>
      </c>
      <c r="AF77" s="28" t="n">
        <v>2</v>
      </c>
      <c r="AG77" s="31" t="n">
        <v>0.00868697084490741</v>
      </c>
      <c r="AH77" s="0" t="s">
        <v>96</v>
      </c>
    </row>
    <row r="78" customFormat="false" ht="31" hidden="false" customHeight="false" outlineLevel="0" collapsed="false">
      <c r="A78" s="1" t="s">
        <v>540</v>
      </c>
      <c r="B78" s="22" t="s">
        <v>600</v>
      </c>
      <c r="C78" s="23" t="n">
        <v>0.807</v>
      </c>
      <c r="D78" s="0" t="s">
        <v>601</v>
      </c>
      <c r="E78" s="24" t="n">
        <v>0.824</v>
      </c>
      <c r="F78" s="0" t="s">
        <v>556</v>
      </c>
      <c r="G78" s="24" t="n">
        <v>0.682</v>
      </c>
      <c r="H78" s="0" t="s">
        <v>602</v>
      </c>
      <c r="I78" s="24" t="n">
        <v>1.506</v>
      </c>
      <c r="J78" s="24" t="n">
        <v>0.0398755107259293</v>
      </c>
      <c r="K78" s="24" t="n">
        <v>0.596185827088474</v>
      </c>
      <c r="L78" s="24" t="n">
        <v>60586.21094</v>
      </c>
      <c r="M78" s="25" t="n">
        <v>101623.031255</v>
      </c>
      <c r="N78" s="0" t="n">
        <v>380.2562529</v>
      </c>
      <c r="O78" s="0" t="n">
        <v>751.7521108</v>
      </c>
      <c r="P78" s="0" t="n">
        <v>0.921265205</v>
      </c>
      <c r="Q78" s="0" t="n">
        <v>67.83713246</v>
      </c>
      <c r="R78" s="0" t="n">
        <v>6.499733306</v>
      </c>
      <c r="S78" s="2" t="s">
        <v>603</v>
      </c>
      <c r="T78" s="29" t="s">
        <v>604</v>
      </c>
      <c r="U78" s="3" t="s">
        <v>605</v>
      </c>
      <c r="V78" s="3" t="s">
        <v>606</v>
      </c>
      <c r="W78" s="28"/>
      <c r="Z78" s="28"/>
      <c r="AC78" s="4" t="s">
        <v>490</v>
      </c>
      <c r="AD78" s="28" t="s">
        <v>607</v>
      </c>
      <c r="AE78" s="28" t="s">
        <v>608</v>
      </c>
      <c r="AF78" s="28" t="n">
        <v>2</v>
      </c>
      <c r="AG78" s="31" t="n">
        <v>0.00870083461574074</v>
      </c>
      <c r="AH78" s="0" t="s">
        <v>96</v>
      </c>
    </row>
    <row r="79" customFormat="false" ht="31" hidden="false" customHeight="false" outlineLevel="0" collapsed="false">
      <c r="A79" s="10" t="s">
        <v>540</v>
      </c>
      <c r="B79" s="40" t="s">
        <v>609</v>
      </c>
      <c r="C79" s="12" t="n">
        <v>0.828</v>
      </c>
      <c r="D79" s="13" t="s">
        <v>610</v>
      </c>
      <c r="E79" s="14" t="n">
        <v>0.882</v>
      </c>
      <c r="F79" s="13" t="s">
        <v>582</v>
      </c>
      <c r="G79" s="14" t="n">
        <v>0.727</v>
      </c>
      <c r="H79" s="13" t="s">
        <v>550</v>
      </c>
      <c r="I79" s="14" t="n">
        <v>1.609</v>
      </c>
      <c r="J79" s="14" t="n">
        <v>0.0287024824060923</v>
      </c>
      <c r="K79" s="14" t="n">
        <v>0.612445551345299</v>
      </c>
      <c r="L79" s="14" t="n">
        <v>2420984.25</v>
      </c>
      <c r="M79" s="15" t="n">
        <v>3952978.75</v>
      </c>
      <c r="N79" s="13" t="n">
        <v>616.1742712</v>
      </c>
      <c r="O79" s="13" t="n">
        <v>609.4868661</v>
      </c>
      <c r="P79" s="13" t="n">
        <v>0.960516316</v>
      </c>
      <c r="Q79" s="13" t="n">
        <v>64.64421786</v>
      </c>
      <c r="R79" s="13" t="n">
        <v>7.949150505</v>
      </c>
      <c r="S79" s="16" t="s">
        <v>40</v>
      </c>
      <c r="T79" s="19" t="s">
        <v>40</v>
      </c>
      <c r="U79" s="13"/>
      <c r="V79" s="13"/>
      <c r="W79" s="18"/>
      <c r="X79" s="13"/>
      <c r="Y79" s="13"/>
      <c r="Z79" s="18"/>
      <c r="AA79" s="13"/>
      <c r="AB79" s="13"/>
      <c r="AC79" s="19" t="s">
        <v>40</v>
      </c>
      <c r="AD79" s="18"/>
      <c r="AE79" s="18" t="s">
        <v>611</v>
      </c>
      <c r="AF79" s="13" t="n">
        <v>4</v>
      </c>
      <c r="AG79" s="20" t="n">
        <v>0.00705424613541667</v>
      </c>
      <c r="AH79" s="13" t="s">
        <v>135</v>
      </c>
    </row>
    <row r="80" customFormat="false" ht="31" hidden="false" customHeight="false" outlineLevel="0" collapsed="false">
      <c r="A80" s="10" t="s">
        <v>540</v>
      </c>
      <c r="B80" s="11" t="s">
        <v>612</v>
      </c>
      <c r="C80" s="12" t="n">
        <v>0.814</v>
      </c>
      <c r="D80" s="13" t="s">
        <v>613</v>
      </c>
      <c r="E80" s="14" t="n">
        <v>0.647</v>
      </c>
      <c r="F80" s="13" t="s">
        <v>614</v>
      </c>
      <c r="G80" s="14" t="n">
        <v>0.909</v>
      </c>
      <c r="H80" s="13" t="s">
        <v>299</v>
      </c>
      <c r="I80" s="14" t="n">
        <v>1.556</v>
      </c>
      <c r="J80" s="14" t="n">
        <v>0.035258121929111</v>
      </c>
      <c r="K80" s="14" t="n">
        <v>3.01876687944148</v>
      </c>
      <c r="L80" s="14" t="n">
        <v>63540.66797</v>
      </c>
      <c r="M80" s="15" t="n">
        <v>21048.550785</v>
      </c>
      <c r="N80" s="13" t="n">
        <v>879.9431343</v>
      </c>
      <c r="O80" s="13" t="n">
        <v>397.1982711</v>
      </c>
      <c r="P80" s="13" t="n">
        <v>0.930953155</v>
      </c>
      <c r="Q80" s="13" t="n">
        <v>164.080383</v>
      </c>
      <c r="R80" s="13" t="n">
        <v>12.12413476</v>
      </c>
      <c r="S80" s="16" t="s">
        <v>40</v>
      </c>
      <c r="T80" s="19" t="s">
        <v>40</v>
      </c>
      <c r="U80" s="13"/>
      <c r="V80" s="13"/>
      <c r="W80" s="18"/>
      <c r="X80" s="13"/>
      <c r="Y80" s="13"/>
      <c r="Z80" s="18"/>
      <c r="AA80" s="13"/>
      <c r="AB80" s="13"/>
      <c r="AC80" s="19" t="s">
        <v>40</v>
      </c>
      <c r="AD80" s="18"/>
      <c r="AE80" s="18" t="s">
        <v>615</v>
      </c>
      <c r="AF80" s="13" t="n">
        <v>4</v>
      </c>
      <c r="AG80" s="20" t="n">
        <v>0.00459720221180556</v>
      </c>
      <c r="AH80" s="13" t="s">
        <v>135</v>
      </c>
    </row>
    <row r="81" customFormat="false" ht="17" hidden="false" customHeight="false" outlineLevel="0" collapsed="false">
      <c r="A81" s="1" t="s">
        <v>540</v>
      </c>
      <c r="B81" s="33" t="s">
        <v>616</v>
      </c>
      <c r="C81" s="23" t="n">
        <v>0.813</v>
      </c>
      <c r="D81" s="0" t="s">
        <v>617</v>
      </c>
      <c r="E81" s="24" t="n">
        <v>0.824</v>
      </c>
      <c r="F81" s="0" t="s">
        <v>556</v>
      </c>
      <c r="G81" s="24" t="n">
        <v>0.795</v>
      </c>
      <c r="H81" s="0" t="s">
        <v>618</v>
      </c>
      <c r="I81" s="24" t="n">
        <v>1.619</v>
      </c>
      <c r="J81" s="24" t="n">
        <v>0.035258121929111</v>
      </c>
      <c r="K81" s="24" t="n">
        <v>1.54268722368709</v>
      </c>
      <c r="L81" s="24" t="n">
        <v>75650.14844</v>
      </c>
      <c r="M81" s="25" t="n">
        <v>49037.9043</v>
      </c>
      <c r="N81" s="0" t="n">
        <v>297.2022151</v>
      </c>
      <c r="O81" s="0" t="n">
        <v>714.7894312</v>
      </c>
      <c r="P81" s="0" t="n">
        <v>0.920377253</v>
      </c>
      <c r="Q81" s="0" t="n">
        <v>176.0102366</v>
      </c>
      <c r="R81" s="0" t="n">
        <v>9.525431045</v>
      </c>
      <c r="S81" s="2" t="s">
        <v>619</v>
      </c>
      <c r="T81" s="29" t="s">
        <v>620</v>
      </c>
      <c r="U81" s="3" t="s">
        <v>39</v>
      </c>
      <c r="V81" s="3" t="s">
        <v>39</v>
      </c>
      <c r="W81" s="28"/>
      <c r="Z81" s="28"/>
      <c r="AC81" s="29" t="s">
        <v>621</v>
      </c>
      <c r="AD81" s="28"/>
      <c r="AE81" s="28" t="s">
        <v>622</v>
      </c>
      <c r="AF81" s="0" t="n">
        <v>3</v>
      </c>
      <c r="AG81" s="31" t="n">
        <v>0.00827302582407407</v>
      </c>
      <c r="AH81" s="0" t="s">
        <v>135</v>
      </c>
    </row>
    <row r="82" customFormat="false" ht="31" hidden="false" customHeight="false" outlineLevel="0" collapsed="false">
      <c r="A82" s="1" t="s">
        <v>540</v>
      </c>
      <c r="B82" s="33" t="s">
        <v>623</v>
      </c>
      <c r="C82" s="23" t="n">
        <v>0.806</v>
      </c>
      <c r="D82" s="0" t="s">
        <v>624</v>
      </c>
      <c r="E82" s="24" t="n">
        <v>0.882</v>
      </c>
      <c r="F82" s="0" t="s">
        <v>582</v>
      </c>
      <c r="G82" s="24" t="n">
        <v>0.705</v>
      </c>
      <c r="H82" s="0" t="s">
        <v>583</v>
      </c>
      <c r="I82" s="24" t="n">
        <v>1.587</v>
      </c>
      <c r="J82" s="24" t="n">
        <v>0.0450460750987873</v>
      </c>
      <c r="K82" s="24" t="n">
        <v>1.8544573887387</v>
      </c>
      <c r="L82" s="24" t="n">
        <v>31005.07422</v>
      </c>
      <c r="M82" s="25" t="n">
        <v>16719.21631</v>
      </c>
      <c r="N82" s="0" t="n">
        <v>559.430477</v>
      </c>
      <c r="O82" s="0" t="n">
        <v>921.0547261</v>
      </c>
      <c r="P82" s="0" t="n">
        <v>0.954280254</v>
      </c>
      <c r="Q82" s="0" t="n">
        <v>96.83450257</v>
      </c>
      <c r="R82" s="0" t="n">
        <v>10.5638547</v>
      </c>
      <c r="S82" s="2" t="s">
        <v>321</v>
      </c>
      <c r="T82" s="29" t="s">
        <v>625</v>
      </c>
      <c r="U82" s="3" t="s">
        <v>39</v>
      </c>
      <c r="V82" s="3" t="s">
        <v>39</v>
      </c>
      <c r="W82" s="28"/>
      <c r="Z82" s="28"/>
      <c r="AC82" s="29" t="s">
        <v>324</v>
      </c>
      <c r="AD82" s="28" t="s">
        <v>626</v>
      </c>
      <c r="AE82" s="28" t="s">
        <v>627</v>
      </c>
      <c r="AF82" s="0" t="n">
        <v>3</v>
      </c>
      <c r="AG82" s="31" t="n">
        <v>0.0106603556261574</v>
      </c>
      <c r="AH82" s="0" t="s">
        <v>135</v>
      </c>
    </row>
    <row r="85" customFormat="false" ht="15" hidden="false" customHeight="false" outlineLevel="0" collapsed="false">
      <c r="C85" s="23"/>
    </row>
  </sheetData>
  <autoFilter ref="A1:AH82"/>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8-08T15:26:00Z</dcterms:created>
  <dc:creator>Saskia Decuypere</dc:creator>
  <dc:description/>
  <dc:language>en-US</dc:language>
  <cp:lastModifiedBy>Saskia Decuypere</cp:lastModifiedBy>
  <dcterms:modified xsi:type="dcterms:W3CDTF">2016-01-07T17:08:48Z</dcterms:modified>
  <cp:revision>0</cp:revision>
  <dc:subject/>
  <dc:title/>
</cp:coreProperties>
</file>